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phen A Whelan\Documents\Collaborations\Bill Hoffman\Final Draft\Raw Data\"/>
    </mc:Choice>
  </mc:AlternateContent>
  <bookViews>
    <workbookView xWindow="0" yWindow="0" windowWidth="16980" windowHeight="6924" firstSheet="30" activeTab="34"/>
  </bookViews>
  <sheets>
    <sheet name="Tryptophan" sheetId="2" r:id="rId1"/>
    <sheet name="Kynurenine" sheetId="3" r:id="rId2"/>
    <sheet name="Kynurenic Acid" sheetId="4" r:id="rId3"/>
    <sheet name="Anthranilic Acid " sheetId="5" r:id="rId4"/>
    <sheet name="Xanthurenic Acid" sheetId="6" r:id="rId5"/>
    <sheet name="Picolinic Acid" sheetId="7" r:id="rId6"/>
    <sheet name="3-OH-Anthranilic acid" sheetId="8" r:id="rId7"/>
    <sheet name="QA" sheetId="1" r:id="rId8"/>
    <sheet name="vitamin B2" sheetId="9" r:id="rId9"/>
    <sheet name="Vitamin B5" sheetId="11" r:id="rId10"/>
    <sheet name="Vitamin B6" sheetId="12" r:id="rId11"/>
    <sheet name="Nicotinamide" sheetId="13" r:id="rId12"/>
    <sheet name="3-OH-Kynurenine" sheetId="14" r:id="rId13"/>
    <sheet name="3-Hydroxybutyric acid" sheetId="15" r:id="rId14"/>
    <sheet name="ACETOACETATE" sheetId="16" r:id="rId15"/>
    <sheet name="α-Ketoglutaric acid" sheetId="17" r:id="rId16"/>
    <sheet name="Glutaric Acid" sheetId="18" r:id="rId17"/>
    <sheet name="4-Pyridoxate" sheetId="19" r:id="rId18"/>
    <sheet name="L-ACETYLCARNITINE" sheetId="20" r:id="rId19"/>
    <sheet name="L-Carnitine" sheetId="21" r:id="rId20"/>
    <sheet name="MELATONIN" sheetId="22" r:id="rId21"/>
    <sheet name="5-hydroxyindoleacetic acid" sheetId="23" r:id="rId22"/>
    <sheet name="5-HYDROXYTRYPTOPHAN" sheetId="24" r:id="rId23"/>
    <sheet name="1-METHYLNICOTINAMIDE" sheetId="25" r:id="rId24"/>
    <sheet name="NAD" sheetId="26" r:id="rId25"/>
    <sheet name="Nicotinic Acid" sheetId="27" r:id="rId26"/>
    <sheet name="Serotonin" sheetId="28" r:id="rId27"/>
    <sheet name="LACTATE" sheetId="29" r:id="rId28"/>
    <sheet name="PYRUVIC ACID" sheetId="30" r:id="rId29"/>
    <sheet name="GLUTAMINE" sheetId="31" r:id="rId30"/>
    <sheet name="Aspartate" sheetId="32" r:id="rId31"/>
    <sheet name="Taurine" sheetId="33" r:id="rId32"/>
    <sheet name="Glutmate" sheetId="34" r:id="rId33"/>
    <sheet name="sRAGE" sheetId="10" r:id="rId34"/>
    <sheet name="Flow Diagram % change" sheetId="35" r:id="rId3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9" i="35" l="1"/>
  <c r="B48" i="35"/>
  <c r="B45" i="35"/>
  <c r="B44" i="35"/>
  <c r="D18" i="27"/>
  <c r="C18" i="27"/>
  <c r="B18" i="27"/>
  <c r="D19" i="24"/>
  <c r="C19" i="24"/>
  <c r="B19" i="24"/>
  <c r="D18" i="23"/>
  <c r="C18" i="23"/>
  <c r="B18" i="23"/>
  <c r="D19" i="15"/>
  <c r="C19" i="15"/>
  <c r="B19" i="15"/>
  <c r="D20" i="3"/>
  <c r="C20" i="3"/>
  <c r="B20" i="3"/>
</calcChain>
</file>

<file path=xl/sharedStrings.xml><?xml version="1.0" encoding="utf-8"?>
<sst xmlns="http://schemas.openxmlformats.org/spreadsheetml/2006/main" count="434" uniqueCount="85">
  <si>
    <t>Quinolinic Acid</t>
  </si>
  <si>
    <t>Patient</t>
  </si>
  <si>
    <t>Gender</t>
  </si>
  <si>
    <t>RACE</t>
  </si>
  <si>
    <t>Quinolinic Acid concentration nM</t>
  </si>
  <si>
    <t>6-12 h</t>
  </si>
  <si>
    <t>2 weeks</t>
  </si>
  <si>
    <t>3 months</t>
  </si>
  <si>
    <t>African American</t>
  </si>
  <si>
    <t>Caucasion</t>
  </si>
  <si>
    <t>M</t>
  </si>
  <si>
    <t>C</t>
  </si>
  <si>
    <t>F</t>
  </si>
  <si>
    <t>AA</t>
  </si>
  <si>
    <t>Average</t>
  </si>
  <si>
    <t>SD</t>
  </si>
  <si>
    <t>TTEST A to B</t>
  </si>
  <si>
    <t>TTEST A to C</t>
  </si>
  <si>
    <t>TTEST B to C</t>
  </si>
  <si>
    <t>Tryptophan</t>
  </si>
  <si>
    <t>Kynurenine</t>
  </si>
  <si>
    <t>Kynurenic Acid</t>
  </si>
  <si>
    <t>Disease</t>
  </si>
  <si>
    <t xml:space="preserve"> Duration</t>
  </si>
  <si>
    <t>1d</t>
  </si>
  <si>
    <t>5y</t>
  </si>
  <si>
    <t>9y</t>
  </si>
  <si>
    <t>3y</t>
  </si>
  <si>
    <t>1y</t>
  </si>
  <si>
    <t>12y</t>
  </si>
  <si>
    <t>6y</t>
  </si>
  <si>
    <t>7y</t>
  </si>
  <si>
    <t>13y</t>
  </si>
  <si>
    <t>MALE</t>
  </si>
  <si>
    <t>FEMALE</t>
  </si>
  <si>
    <t>Male</t>
  </si>
  <si>
    <t>Female</t>
  </si>
  <si>
    <t xml:space="preserve">Anthranilic Acid </t>
  </si>
  <si>
    <t>Xanthurenic Acid</t>
  </si>
  <si>
    <t>Picolinic Acid</t>
  </si>
  <si>
    <t>3-OH-Anthranilic acid</t>
  </si>
  <si>
    <t>Female AA</t>
  </si>
  <si>
    <t>Female C</t>
  </si>
  <si>
    <t>A</t>
  </si>
  <si>
    <t>B</t>
  </si>
  <si>
    <t>sRAGE</t>
  </si>
  <si>
    <t>vitamin B2</t>
  </si>
  <si>
    <t>Vitamin B5</t>
  </si>
  <si>
    <t>Vitamin B6</t>
  </si>
  <si>
    <t>Nicotinamide</t>
  </si>
  <si>
    <t>3-OH-Kynurenine</t>
  </si>
  <si>
    <t>3-Hydroxybutyric acid</t>
  </si>
  <si>
    <t>ACETOACETATE</t>
  </si>
  <si>
    <t>α-Ketoglutaric acid</t>
  </si>
  <si>
    <t>Glutaric Acid</t>
  </si>
  <si>
    <t>Area</t>
  </si>
  <si>
    <t>average</t>
  </si>
  <si>
    <t>4-Pyridoxate</t>
  </si>
  <si>
    <t>L-ACETYLCARNITINE</t>
  </si>
  <si>
    <t>Averages</t>
  </si>
  <si>
    <t>L-Carnitine</t>
  </si>
  <si>
    <t>MELATONIN</t>
  </si>
  <si>
    <t>5-hydroxyindoleacetic acid</t>
  </si>
  <si>
    <t>5-HYDROXYTRYPTOPHAN</t>
  </si>
  <si>
    <t>1-METHYLNICOTINAMIDE</t>
  </si>
  <si>
    <t>NAD</t>
  </si>
  <si>
    <t>Nicotinic Acid</t>
  </si>
  <si>
    <t>Serotonin_</t>
  </si>
  <si>
    <t>LACTATE</t>
  </si>
  <si>
    <t>PYRUVIC ACID</t>
  </si>
  <si>
    <t>GLUTAMINE_pos_1</t>
  </si>
  <si>
    <t>Aspartate</t>
  </si>
  <si>
    <t>Taurine</t>
  </si>
  <si>
    <t>Glutmate</t>
  </si>
  <si>
    <t>A/B</t>
  </si>
  <si>
    <t>A/C</t>
  </si>
  <si>
    <t>Tryp</t>
  </si>
  <si>
    <t>QA</t>
  </si>
  <si>
    <t>Kyn</t>
  </si>
  <si>
    <t>KA</t>
  </si>
  <si>
    <t>XA</t>
  </si>
  <si>
    <t>PA</t>
  </si>
  <si>
    <t>3OHAA</t>
  </si>
  <si>
    <t>1-Methylnicotinamide</t>
  </si>
  <si>
    <t>Flow Diagram 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rgb="FFD4D4D4"/>
      </left>
      <right style="medium">
        <color rgb="FFD4D4D4"/>
      </right>
      <top/>
      <bottom style="medium">
        <color rgb="FFD4D4D4"/>
      </bottom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2" fontId="0" fillId="0" borderId="1" xfId="0" applyNumberFormat="1" applyBorder="1"/>
    <xf numFmtId="0" fontId="0" fillId="0" borderId="3" xfId="0" applyBorder="1"/>
    <xf numFmtId="0" fontId="0" fillId="0" borderId="3" xfId="0" applyFill="1" applyBorder="1"/>
    <xf numFmtId="2" fontId="0" fillId="0" borderId="0" xfId="0" applyNumberFormat="1"/>
    <xf numFmtId="0" fontId="0" fillId="0" borderId="4" xfId="0" applyBorder="1" applyAlignment="1">
      <alignment horizontal="right" wrapText="1"/>
    </xf>
    <xf numFmtId="11" fontId="0" fillId="2" borderId="0" xfId="0" applyNumberFormat="1" applyFill="1"/>
    <xf numFmtId="0" fontId="0" fillId="0" borderId="5" xfId="0" applyBorder="1" applyAlignment="1">
      <alignment horizontal="right" wrapText="1"/>
    </xf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2" fontId="0" fillId="2" borderId="0" xfId="0" applyNumberFormat="1" applyFill="1"/>
    <xf numFmtId="0" fontId="0" fillId="0" borderId="6" xfId="0" applyBorder="1"/>
    <xf numFmtId="0" fontId="0" fillId="0" borderId="6" xfId="0" applyFill="1" applyBorder="1"/>
    <xf numFmtId="0" fontId="2" fillId="0" borderId="0" xfId="0" applyFont="1" applyAlignment="1">
      <alignment horizontal="center" vertical="center" readingOrder="1"/>
    </xf>
    <xf numFmtId="2" fontId="0" fillId="0" borderId="0" xfId="0" applyNumberFormat="1" applyFill="1"/>
    <xf numFmtId="0" fontId="1" fillId="0" borderId="0" xfId="0" applyFont="1" applyFill="1" applyBorder="1"/>
    <xf numFmtId="11" fontId="0" fillId="0" borderId="1" xfId="0" applyNumberFormat="1" applyBorder="1" applyAlignment="1">
      <alignment horizontal="center"/>
    </xf>
    <xf numFmtId="11" fontId="0" fillId="0" borderId="1" xfId="0" applyNumberFormat="1" applyBorder="1"/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A3" sqref="A3"/>
    </sheetView>
  </sheetViews>
  <sheetFormatPr defaultRowHeight="14.4" x14ac:dyDescent="0.3"/>
  <sheetData>
    <row r="2" spans="1:4" x14ac:dyDescent="0.3">
      <c r="B2" t="s">
        <v>19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39.394080416976919</v>
      </c>
      <c r="D4">
        <v>66.269545793000745</v>
      </c>
    </row>
    <row r="5" spans="1:4" x14ac:dyDescent="0.3">
      <c r="A5">
        <v>2</v>
      </c>
      <c r="B5">
        <v>41.534810126582279</v>
      </c>
      <c r="C5">
        <v>51.400781831720032</v>
      </c>
      <c r="D5">
        <v>45.164743112434849</v>
      </c>
    </row>
    <row r="6" spans="1:4" x14ac:dyDescent="0.3">
      <c r="A6">
        <v>3</v>
      </c>
      <c r="B6">
        <v>52.657297096053611</v>
      </c>
      <c r="C6">
        <v>94.285182427401352</v>
      </c>
      <c r="D6">
        <v>56.287230081906181</v>
      </c>
    </row>
    <row r="7" spans="1:4" x14ac:dyDescent="0.3">
      <c r="A7">
        <v>4</v>
      </c>
      <c r="B7">
        <v>43.978034251675354</v>
      </c>
      <c r="C7">
        <v>67.037416232315707</v>
      </c>
      <c r="D7">
        <v>41.81403574087863</v>
      </c>
    </row>
    <row r="8" spans="1:4" x14ac:dyDescent="0.3">
      <c r="A8">
        <v>5</v>
      </c>
      <c r="B8">
        <v>41.115971705137753</v>
      </c>
      <c r="C8">
        <v>56.101079672375278</v>
      </c>
      <c r="D8">
        <v>46.677215189873415</v>
      </c>
    </row>
    <row r="9" spans="1:4" x14ac:dyDescent="0.3">
      <c r="A9">
        <v>6</v>
      </c>
      <c r="B9">
        <v>44.280528667163068</v>
      </c>
      <c r="C9">
        <v>52.331533879374533</v>
      </c>
      <c r="D9">
        <v>69.899478778853307</v>
      </c>
    </row>
    <row r="10" spans="1:4" x14ac:dyDescent="0.3">
      <c r="A10">
        <v>7</v>
      </c>
      <c r="B10">
        <v>60.242926284437821</v>
      </c>
      <c r="C10">
        <v>50.702717795979154</v>
      </c>
      <c r="D10">
        <v>45.211280714817569</v>
      </c>
    </row>
    <row r="11" spans="1:4" x14ac:dyDescent="0.3">
      <c r="A11">
        <v>8</v>
      </c>
      <c r="B11">
        <v>28.294862248696948</v>
      </c>
      <c r="C11">
        <v>36.834512285927026</v>
      </c>
      <c r="D11">
        <v>34.949739389426654</v>
      </c>
    </row>
    <row r="12" spans="1:4" x14ac:dyDescent="0.3">
      <c r="A12">
        <v>9</v>
      </c>
      <c r="B12">
        <v>25.525874906924798</v>
      </c>
      <c r="C12">
        <v>36.182985852568876</v>
      </c>
      <c r="D12">
        <v>36.950856291883845</v>
      </c>
    </row>
    <row r="13" spans="1:4" x14ac:dyDescent="0.3">
      <c r="A13">
        <v>10</v>
      </c>
      <c r="B13">
        <v>25.316455696202532</v>
      </c>
      <c r="C13">
        <v>36.229523454951604</v>
      </c>
      <c r="D13">
        <v>31.901526433358153</v>
      </c>
    </row>
    <row r="14" spans="1:4" x14ac:dyDescent="0.3">
      <c r="A14">
        <v>11</v>
      </c>
      <c r="B14">
        <v>19.324739389426657</v>
      </c>
      <c r="C14">
        <v>30.970774385703649</v>
      </c>
      <c r="D14">
        <v>34.693782576321667</v>
      </c>
    </row>
    <row r="15" spans="1:4" x14ac:dyDescent="0.3">
      <c r="A15">
        <v>12</v>
      </c>
      <c r="B15">
        <v>31.226731198808636</v>
      </c>
      <c r="C15">
        <v>48.375837676842892</v>
      </c>
      <c r="D15">
        <v>38.300446760982872</v>
      </c>
    </row>
    <row r="16" spans="1:4" x14ac:dyDescent="0.3">
      <c r="A16">
        <v>13</v>
      </c>
      <c r="C16">
        <v>32.669396872673119</v>
      </c>
      <c r="D16">
        <v>34.205137751303056</v>
      </c>
    </row>
    <row r="17" spans="1:4" x14ac:dyDescent="0.3">
      <c r="A17">
        <v>14</v>
      </c>
      <c r="B17">
        <v>36.182985852568876</v>
      </c>
      <c r="C17">
        <v>29.29542069992554</v>
      </c>
      <c r="D17">
        <v>28.969657483246465</v>
      </c>
    </row>
    <row r="18" spans="1:4" x14ac:dyDescent="0.3">
      <c r="A18">
        <v>15</v>
      </c>
      <c r="B18">
        <v>23.850521221146685</v>
      </c>
      <c r="C18">
        <v>32.064408041697696</v>
      </c>
      <c r="D18">
        <v>36.299329858525695</v>
      </c>
    </row>
    <row r="19" spans="1:4" x14ac:dyDescent="0.3">
      <c r="A19" t="s">
        <v>14</v>
      </c>
      <c r="B19">
        <v>36.637558504414429</v>
      </c>
      <c r="C19">
        <v>46.748683650675467</v>
      </c>
      <c r="D19">
        <v>43.1729337304542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H18" sqref="H18"/>
    </sheetView>
  </sheetViews>
  <sheetFormatPr defaultRowHeight="14.4" x14ac:dyDescent="0.3"/>
  <sheetData>
    <row r="1" spans="1:4" x14ac:dyDescent="0.3">
      <c r="A1" t="s">
        <v>47</v>
      </c>
    </row>
    <row r="2" spans="1:4" x14ac:dyDescent="0.3">
      <c r="A2">
        <v>1</v>
      </c>
      <c r="B2">
        <v>965.8</v>
      </c>
      <c r="D2">
        <v>3644</v>
      </c>
    </row>
    <row r="3" spans="1:4" x14ac:dyDescent="0.3">
      <c r="A3">
        <v>2</v>
      </c>
      <c r="B3">
        <v>9658</v>
      </c>
      <c r="C3">
        <v>1932</v>
      </c>
      <c r="D3">
        <v>7002</v>
      </c>
    </row>
    <row r="4" spans="1:4" x14ac:dyDescent="0.3">
      <c r="A4">
        <v>3</v>
      </c>
      <c r="B4">
        <v>4105</v>
      </c>
      <c r="C4">
        <v>2897</v>
      </c>
      <c r="D4">
        <v>6278</v>
      </c>
    </row>
    <row r="5" spans="1:4" x14ac:dyDescent="0.3">
      <c r="A5">
        <v>4</v>
      </c>
      <c r="B5">
        <v>7002</v>
      </c>
      <c r="C5">
        <v>4105</v>
      </c>
      <c r="D5">
        <v>5795</v>
      </c>
    </row>
    <row r="6" spans="1:4" x14ac:dyDescent="0.3">
      <c r="A6">
        <v>5</v>
      </c>
      <c r="B6">
        <v>8692</v>
      </c>
      <c r="C6">
        <v>5795</v>
      </c>
      <c r="D6">
        <v>7274</v>
      </c>
    </row>
    <row r="7" spans="1:4" x14ac:dyDescent="0.3">
      <c r="A7">
        <v>6</v>
      </c>
      <c r="B7">
        <v>9916</v>
      </c>
      <c r="C7">
        <v>4588</v>
      </c>
      <c r="D7">
        <v>8934</v>
      </c>
    </row>
    <row r="8" spans="1:4" x14ac:dyDescent="0.3">
      <c r="A8">
        <v>7</v>
      </c>
      <c r="B8">
        <v>3861</v>
      </c>
      <c r="C8">
        <v>2656</v>
      </c>
      <c r="D8">
        <v>2173</v>
      </c>
    </row>
    <row r="9" spans="1:4" x14ac:dyDescent="0.3">
      <c r="A9">
        <v>8</v>
      </c>
      <c r="B9">
        <v>482.9</v>
      </c>
      <c r="C9">
        <v>3622</v>
      </c>
      <c r="D9">
        <v>4105</v>
      </c>
    </row>
    <row r="10" spans="1:4" x14ac:dyDescent="0.3">
      <c r="A10">
        <v>9</v>
      </c>
      <c r="B10">
        <v>6037</v>
      </c>
      <c r="C10">
        <v>7243</v>
      </c>
      <c r="D10">
        <v>13040</v>
      </c>
    </row>
    <row r="11" spans="1:4" x14ac:dyDescent="0.3">
      <c r="A11">
        <v>10</v>
      </c>
      <c r="B11">
        <v>6278</v>
      </c>
      <c r="C11">
        <v>6761</v>
      </c>
      <c r="D11">
        <v>4105</v>
      </c>
    </row>
    <row r="12" spans="1:4" x14ac:dyDescent="0.3">
      <c r="A12">
        <v>11</v>
      </c>
      <c r="B12">
        <v>14000</v>
      </c>
      <c r="C12">
        <v>21010</v>
      </c>
      <c r="D12">
        <v>6035</v>
      </c>
    </row>
    <row r="13" spans="1:4" x14ac:dyDescent="0.3">
      <c r="A13">
        <v>12</v>
      </c>
      <c r="B13">
        <v>7244</v>
      </c>
      <c r="C13">
        <v>6519</v>
      </c>
      <c r="D13">
        <v>5312</v>
      </c>
    </row>
    <row r="14" spans="1:4" x14ac:dyDescent="0.3">
      <c r="A14">
        <v>13</v>
      </c>
      <c r="C14">
        <v>8209</v>
      </c>
      <c r="D14">
        <v>7243</v>
      </c>
    </row>
    <row r="15" spans="1:4" x14ac:dyDescent="0.3">
      <c r="A15">
        <v>14</v>
      </c>
      <c r="B15">
        <v>3622</v>
      </c>
      <c r="C15">
        <v>4105</v>
      </c>
      <c r="D15">
        <v>3863</v>
      </c>
    </row>
    <row r="16" spans="1:4" x14ac:dyDescent="0.3">
      <c r="A16">
        <v>15</v>
      </c>
      <c r="B16">
        <v>3622</v>
      </c>
      <c r="C16">
        <v>4346</v>
      </c>
      <c r="D16">
        <v>9174</v>
      </c>
    </row>
    <row r="17" spans="1:4" x14ac:dyDescent="0.3">
      <c r="A17" t="s">
        <v>14</v>
      </c>
      <c r="B17">
        <v>6106.1214285714295</v>
      </c>
      <c r="C17">
        <v>5984.8571428571431</v>
      </c>
      <c r="D17">
        <v>6265.13333333333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8"/>
  <sheetViews>
    <sheetView workbookViewId="0">
      <selection activeCell="J18" sqref="J18"/>
    </sheetView>
  </sheetViews>
  <sheetFormatPr defaultRowHeight="14.4" x14ac:dyDescent="0.3"/>
  <sheetData>
    <row r="2" spans="1:4" x14ac:dyDescent="0.3">
      <c r="A2" t="s">
        <v>48</v>
      </c>
    </row>
    <row r="3" spans="1:4" x14ac:dyDescent="0.3">
      <c r="A3">
        <v>1</v>
      </c>
      <c r="B3">
        <v>14200</v>
      </c>
      <c r="D3">
        <v>2764</v>
      </c>
    </row>
    <row r="4" spans="1:4" x14ac:dyDescent="0.3">
      <c r="A4">
        <v>2</v>
      </c>
      <c r="B4">
        <v>10860</v>
      </c>
      <c r="C4">
        <v>9198</v>
      </c>
      <c r="D4">
        <v>29770</v>
      </c>
    </row>
    <row r="5" spans="1:4" x14ac:dyDescent="0.3">
      <c r="A5">
        <v>3</v>
      </c>
      <c r="B5">
        <v>5254</v>
      </c>
      <c r="C5">
        <v>8211</v>
      </c>
      <c r="D5">
        <v>7629</v>
      </c>
    </row>
    <row r="6" spans="1:4" x14ac:dyDescent="0.3">
      <c r="A6">
        <v>4</v>
      </c>
      <c r="B6">
        <v>3975</v>
      </c>
      <c r="C6">
        <v>5406</v>
      </c>
      <c r="D6">
        <v>8046</v>
      </c>
    </row>
    <row r="7" spans="1:4" x14ac:dyDescent="0.3">
      <c r="A7">
        <v>5</v>
      </c>
      <c r="B7">
        <v>5971</v>
      </c>
      <c r="C7">
        <v>6172</v>
      </c>
      <c r="D7">
        <v>7170</v>
      </c>
    </row>
    <row r="8" spans="1:4" x14ac:dyDescent="0.3">
      <c r="A8">
        <v>6</v>
      </c>
      <c r="B8">
        <v>4067</v>
      </c>
      <c r="C8">
        <v>8904</v>
      </c>
      <c r="D8">
        <v>10540</v>
      </c>
    </row>
    <row r="9" spans="1:4" x14ac:dyDescent="0.3">
      <c r="A9">
        <v>7</v>
      </c>
      <c r="B9">
        <v>6994</v>
      </c>
      <c r="C9">
        <v>9549</v>
      </c>
      <c r="D9">
        <v>3303</v>
      </c>
    </row>
    <row r="10" spans="1:4" x14ac:dyDescent="0.3">
      <c r="A10">
        <v>8</v>
      </c>
      <c r="B10">
        <v>16430</v>
      </c>
      <c r="C10">
        <v>62230</v>
      </c>
      <c r="D10">
        <v>22230</v>
      </c>
    </row>
    <row r="11" spans="1:4" x14ac:dyDescent="0.3">
      <c r="A11">
        <v>9</v>
      </c>
      <c r="B11">
        <v>9277</v>
      </c>
      <c r="C11">
        <v>12700</v>
      </c>
      <c r="D11">
        <v>7748</v>
      </c>
    </row>
    <row r="12" spans="1:4" x14ac:dyDescent="0.3">
      <c r="A12">
        <v>10</v>
      </c>
      <c r="B12">
        <v>21090</v>
      </c>
      <c r="C12">
        <v>8170</v>
      </c>
      <c r="D12">
        <v>34520</v>
      </c>
    </row>
    <row r="13" spans="1:4" x14ac:dyDescent="0.3">
      <c r="A13">
        <v>11</v>
      </c>
      <c r="B13">
        <v>14150</v>
      </c>
      <c r="C13">
        <v>139500</v>
      </c>
      <c r="D13">
        <v>9685</v>
      </c>
    </row>
    <row r="14" spans="1:4" x14ac:dyDescent="0.3">
      <c r="A14">
        <v>12</v>
      </c>
      <c r="B14">
        <v>21650</v>
      </c>
      <c r="C14">
        <v>5638</v>
      </c>
      <c r="D14">
        <v>11220</v>
      </c>
    </row>
    <row r="15" spans="1:4" x14ac:dyDescent="0.3">
      <c r="A15">
        <v>13</v>
      </c>
      <c r="C15">
        <v>7329</v>
      </c>
      <c r="D15">
        <v>3975</v>
      </c>
    </row>
    <row r="16" spans="1:4" x14ac:dyDescent="0.3">
      <c r="A16">
        <v>14</v>
      </c>
      <c r="B16">
        <v>11190</v>
      </c>
      <c r="C16">
        <v>5548</v>
      </c>
      <c r="D16">
        <v>6343</v>
      </c>
    </row>
    <row r="17" spans="1:4" x14ac:dyDescent="0.3">
      <c r="A17">
        <v>15</v>
      </c>
      <c r="B17">
        <v>3958</v>
      </c>
      <c r="C17">
        <v>5000</v>
      </c>
      <c r="D17">
        <v>3801</v>
      </c>
    </row>
    <row r="18" spans="1:4" x14ac:dyDescent="0.3">
      <c r="A18" t="s">
        <v>14</v>
      </c>
      <c r="B18">
        <v>10647.571428571429</v>
      </c>
      <c r="C18">
        <v>20968.214285714286</v>
      </c>
      <c r="D18">
        <v>11249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B2:D2"/>
    </sheetView>
  </sheetViews>
  <sheetFormatPr defaultRowHeight="14.4" x14ac:dyDescent="0.3"/>
  <sheetData>
    <row r="1" spans="1:4" x14ac:dyDescent="0.3">
      <c r="A1" t="s">
        <v>49</v>
      </c>
    </row>
    <row r="2" spans="1:4" x14ac:dyDescent="0.3"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53430</v>
      </c>
      <c r="D3">
        <v>137400</v>
      </c>
    </row>
    <row r="4" spans="1:4" x14ac:dyDescent="0.3">
      <c r="A4">
        <v>2</v>
      </c>
      <c r="B4">
        <v>164000</v>
      </c>
      <c r="C4">
        <v>100500</v>
      </c>
      <c r="D4">
        <v>168600</v>
      </c>
    </row>
    <row r="5" spans="1:4" x14ac:dyDescent="0.3">
      <c r="A5">
        <v>3</v>
      </c>
      <c r="B5">
        <v>258200</v>
      </c>
      <c r="C5">
        <v>137000</v>
      </c>
      <c r="D5">
        <v>107300</v>
      </c>
    </row>
    <row r="6" spans="1:4" x14ac:dyDescent="0.3">
      <c r="A6">
        <v>4</v>
      </c>
      <c r="B6">
        <v>62230</v>
      </c>
      <c r="C6">
        <v>68810</v>
      </c>
      <c r="D6">
        <v>33980</v>
      </c>
    </row>
    <row r="7" spans="1:4" x14ac:dyDescent="0.3">
      <c r="A7">
        <v>5</v>
      </c>
      <c r="B7">
        <v>46670</v>
      </c>
      <c r="C7">
        <v>83460</v>
      </c>
      <c r="D7">
        <v>114200</v>
      </c>
    </row>
    <row r="8" spans="1:4" x14ac:dyDescent="0.3">
      <c r="A8">
        <v>6</v>
      </c>
      <c r="B8">
        <v>55420</v>
      </c>
      <c r="C8">
        <v>150500</v>
      </c>
      <c r="D8">
        <v>52360</v>
      </c>
    </row>
    <row r="9" spans="1:4" x14ac:dyDescent="0.3">
      <c r="A9">
        <v>7</v>
      </c>
      <c r="B9">
        <v>39370</v>
      </c>
      <c r="C9">
        <v>76030</v>
      </c>
      <c r="D9">
        <v>114000</v>
      </c>
    </row>
    <row r="10" spans="1:4" x14ac:dyDescent="0.3">
      <c r="A10">
        <v>8</v>
      </c>
      <c r="B10">
        <v>48000</v>
      </c>
      <c r="C10">
        <v>23290</v>
      </c>
      <c r="D10">
        <v>22780</v>
      </c>
    </row>
    <row r="11" spans="1:4" x14ac:dyDescent="0.3">
      <c r="A11">
        <v>9</v>
      </c>
      <c r="B11">
        <v>172700</v>
      </c>
      <c r="C11">
        <v>26580</v>
      </c>
      <c r="D11">
        <v>57350</v>
      </c>
    </row>
    <row r="12" spans="1:4" x14ac:dyDescent="0.3">
      <c r="A12">
        <v>10</v>
      </c>
      <c r="B12">
        <v>31890</v>
      </c>
      <c r="C12">
        <v>50180</v>
      </c>
      <c r="D12">
        <v>106700</v>
      </c>
    </row>
    <row r="13" spans="1:4" x14ac:dyDescent="0.3">
      <c r="A13">
        <v>11</v>
      </c>
      <c r="B13">
        <v>51580</v>
      </c>
      <c r="C13">
        <v>86490</v>
      </c>
      <c r="D13">
        <v>31990</v>
      </c>
    </row>
    <row r="14" spans="1:4" x14ac:dyDescent="0.3">
      <c r="A14">
        <v>12</v>
      </c>
      <c r="B14">
        <v>34050</v>
      </c>
      <c r="C14">
        <v>31970</v>
      </c>
      <c r="D14">
        <v>61360</v>
      </c>
    </row>
    <row r="15" spans="1:4" x14ac:dyDescent="0.3">
      <c r="A15">
        <v>13</v>
      </c>
      <c r="C15">
        <v>35170</v>
      </c>
      <c r="D15">
        <v>27690</v>
      </c>
    </row>
    <row r="16" spans="1:4" x14ac:dyDescent="0.3">
      <c r="A16">
        <v>14</v>
      </c>
      <c r="B16">
        <v>41640</v>
      </c>
      <c r="C16">
        <v>29320</v>
      </c>
      <c r="D16">
        <v>40380</v>
      </c>
    </row>
    <row r="17" spans="1:4" x14ac:dyDescent="0.3">
      <c r="A17">
        <v>15</v>
      </c>
      <c r="B17">
        <v>22890</v>
      </c>
      <c r="C17">
        <v>58240</v>
      </c>
      <c r="D17">
        <v>42930</v>
      </c>
    </row>
    <row r="18" spans="1:4" x14ac:dyDescent="0.3">
      <c r="A18" t="s">
        <v>14</v>
      </c>
      <c r="B18">
        <v>77290.71428571429</v>
      </c>
      <c r="C18">
        <v>68395.71428571429</v>
      </c>
      <c r="D18">
        <v>74601.3333333333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D3" sqref="B3:D3"/>
    </sheetView>
  </sheetViews>
  <sheetFormatPr defaultRowHeight="14.4" x14ac:dyDescent="0.3"/>
  <sheetData>
    <row r="2" spans="1:4" x14ac:dyDescent="0.3">
      <c r="A2" t="s">
        <v>50</v>
      </c>
    </row>
    <row r="3" spans="1:4" x14ac:dyDescent="0.3"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236</v>
      </c>
      <c r="D4">
        <v>89.8</v>
      </c>
    </row>
    <row r="5" spans="1:4" x14ac:dyDescent="0.3">
      <c r="A5">
        <v>2</v>
      </c>
      <c r="B5">
        <v>116</v>
      </c>
      <c r="C5">
        <v>114</v>
      </c>
      <c r="D5">
        <v>111</v>
      </c>
    </row>
    <row r="6" spans="1:4" x14ac:dyDescent="0.3">
      <c r="A6">
        <v>3</v>
      </c>
      <c r="B6">
        <v>167</v>
      </c>
      <c r="C6">
        <v>135</v>
      </c>
      <c r="D6">
        <v>126</v>
      </c>
    </row>
    <row r="7" spans="1:4" x14ac:dyDescent="0.3">
      <c r="A7">
        <v>4</v>
      </c>
      <c r="B7">
        <v>127</v>
      </c>
      <c r="C7">
        <v>145</v>
      </c>
      <c r="D7">
        <v>232</v>
      </c>
    </row>
    <row r="8" spans="1:4" x14ac:dyDescent="0.3">
      <c r="A8">
        <v>5</v>
      </c>
      <c r="B8">
        <v>77</v>
      </c>
      <c r="C8">
        <v>288</v>
      </c>
      <c r="D8">
        <v>139</v>
      </c>
    </row>
    <row r="9" spans="1:4" x14ac:dyDescent="0.3">
      <c r="A9">
        <v>6</v>
      </c>
      <c r="B9">
        <v>178</v>
      </c>
      <c r="C9">
        <v>130</v>
      </c>
      <c r="D9">
        <v>58.5</v>
      </c>
    </row>
    <row r="10" spans="1:4" x14ac:dyDescent="0.3">
      <c r="A10">
        <v>7</v>
      </c>
      <c r="B10">
        <v>122</v>
      </c>
      <c r="C10">
        <v>214</v>
      </c>
      <c r="D10">
        <v>47.2</v>
      </c>
    </row>
    <row r="11" spans="1:4" x14ac:dyDescent="0.3">
      <c r="A11">
        <v>8</v>
      </c>
      <c r="B11">
        <v>65.400000000000006</v>
      </c>
      <c r="C11">
        <v>180</v>
      </c>
      <c r="D11">
        <v>144</v>
      </c>
    </row>
    <row r="12" spans="1:4" x14ac:dyDescent="0.3">
      <c r="A12">
        <v>9</v>
      </c>
      <c r="B12">
        <v>74.5</v>
      </c>
      <c r="C12">
        <v>133</v>
      </c>
      <c r="D12">
        <v>197</v>
      </c>
    </row>
    <row r="13" spans="1:4" x14ac:dyDescent="0.3">
      <c r="A13">
        <v>10</v>
      </c>
      <c r="B13">
        <v>110</v>
      </c>
      <c r="C13">
        <v>182</v>
      </c>
      <c r="D13">
        <v>198</v>
      </c>
    </row>
    <row r="14" spans="1:4" x14ac:dyDescent="0.3">
      <c r="A14">
        <v>11</v>
      </c>
      <c r="B14">
        <v>86.9</v>
      </c>
      <c r="C14">
        <v>237</v>
      </c>
      <c r="D14">
        <v>33.799999999999997</v>
      </c>
    </row>
    <row r="15" spans="1:4" x14ac:dyDescent="0.3">
      <c r="A15">
        <v>12</v>
      </c>
      <c r="B15">
        <v>499</v>
      </c>
      <c r="C15">
        <v>159</v>
      </c>
      <c r="D15">
        <v>124</v>
      </c>
    </row>
    <row r="16" spans="1:4" x14ac:dyDescent="0.3">
      <c r="A16">
        <v>13</v>
      </c>
      <c r="C16">
        <v>118</v>
      </c>
      <c r="D16">
        <v>69.099999999999994</v>
      </c>
    </row>
    <row r="17" spans="1:4" x14ac:dyDescent="0.3">
      <c r="A17">
        <v>14</v>
      </c>
      <c r="B17">
        <v>98.7</v>
      </c>
      <c r="C17">
        <v>96.3</v>
      </c>
      <c r="D17">
        <v>73.5</v>
      </c>
    </row>
    <row r="18" spans="1:4" x14ac:dyDescent="0.3">
      <c r="A18">
        <v>15</v>
      </c>
      <c r="B18">
        <v>58.6</v>
      </c>
      <c r="C18">
        <v>40.4</v>
      </c>
      <c r="D18">
        <v>83</v>
      </c>
    </row>
    <row r="19" spans="1:4" x14ac:dyDescent="0.3">
      <c r="A19" t="s">
        <v>14</v>
      </c>
      <c r="B19">
        <v>144</v>
      </c>
      <c r="C19">
        <v>155</v>
      </c>
      <c r="D19">
        <v>1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B3" sqref="B3:D3"/>
    </sheetView>
  </sheetViews>
  <sheetFormatPr defaultRowHeight="14.4" x14ac:dyDescent="0.3"/>
  <sheetData>
    <row r="2" spans="1:4" x14ac:dyDescent="0.3">
      <c r="A2" t="s">
        <v>51</v>
      </c>
    </row>
    <row r="3" spans="1:4" x14ac:dyDescent="0.3">
      <c r="B3" t="s">
        <v>5</v>
      </c>
      <c r="C3" t="s">
        <v>6</v>
      </c>
      <c r="D3" t="s">
        <v>7</v>
      </c>
    </row>
    <row r="4" spans="1:4" ht="15" thickBot="1" x14ac:dyDescent="0.35">
      <c r="A4" s="8">
        <v>1</v>
      </c>
      <c r="B4" s="12">
        <v>1424000</v>
      </c>
      <c r="C4" s="13"/>
      <c r="D4" s="12">
        <v>36690</v>
      </c>
    </row>
    <row r="5" spans="1:4" ht="15" thickBot="1" x14ac:dyDescent="0.35">
      <c r="A5" s="10">
        <v>2</v>
      </c>
      <c r="B5" s="12">
        <v>5390000</v>
      </c>
      <c r="C5" s="12">
        <v>55130</v>
      </c>
      <c r="D5" s="12">
        <v>223600</v>
      </c>
    </row>
    <row r="6" spans="1:4" ht="15" thickBot="1" x14ac:dyDescent="0.35">
      <c r="A6" s="10">
        <v>3</v>
      </c>
      <c r="B6" s="12">
        <v>2945000</v>
      </c>
      <c r="C6" s="12">
        <v>98720</v>
      </c>
      <c r="D6" s="12">
        <v>49750</v>
      </c>
    </row>
    <row r="7" spans="1:4" ht="15" thickBot="1" x14ac:dyDescent="0.35">
      <c r="A7" s="10">
        <v>4</v>
      </c>
      <c r="B7" s="12">
        <v>12430000</v>
      </c>
      <c r="C7" s="12">
        <v>45440</v>
      </c>
      <c r="D7" s="12">
        <v>3316000</v>
      </c>
    </row>
    <row r="8" spans="1:4" ht="15" thickBot="1" x14ac:dyDescent="0.35">
      <c r="A8" s="10">
        <v>5</v>
      </c>
      <c r="B8" s="12">
        <v>918800</v>
      </c>
      <c r="C8" s="12">
        <v>2041000</v>
      </c>
      <c r="D8" s="12">
        <v>483300</v>
      </c>
    </row>
    <row r="9" spans="1:4" ht="15" thickBot="1" x14ac:dyDescent="0.35">
      <c r="A9" s="10">
        <v>6</v>
      </c>
      <c r="B9" s="12">
        <v>5080000</v>
      </c>
      <c r="C9" s="12">
        <v>74110</v>
      </c>
      <c r="D9" s="12">
        <v>1544000</v>
      </c>
    </row>
    <row r="10" spans="1:4" ht="15" thickBot="1" x14ac:dyDescent="0.35">
      <c r="A10" s="10">
        <v>7</v>
      </c>
      <c r="B10" s="12">
        <v>82000</v>
      </c>
      <c r="C10" s="12">
        <v>960400</v>
      </c>
      <c r="D10" s="12">
        <v>1725000</v>
      </c>
    </row>
    <row r="11" spans="1:4" ht="15" thickBot="1" x14ac:dyDescent="0.35">
      <c r="A11" s="10">
        <v>8</v>
      </c>
      <c r="B11" s="12">
        <v>1881000</v>
      </c>
      <c r="C11" s="12">
        <v>99900</v>
      </c>
      <c r="D11" s="12">
        <v>7192</v>
      </c>
    </row>
    <row r="12" spans="1:4" ht="15" thickBot="1" x14ac:dyDescent="0.35">
      <c r="A12" s="10">
        <v>9</v>
      </c>
      <c r="B12" s="12">
        <v>3018000</v>
      </c>
      <c r="C12" s="12">
        <v>1257000</v>
      </c>
      <c r="D12" s="12">
        <v>1761000</v>
      </c>
    </row>
    <row r="13" spans="1:4" ht="15" thickBot="1" x14ac:dyDescent="0.35">
      <c r="A13" s="10">
        <v>10</v>
      </c>
      <c r="B13" s="12">
        <v>6741000</v>
      </c>
      <c r="C13" s="12">
        <v>6736000</v>
      </c>
      <c r="D13" s="12">
        <v>18060000</v>
      </c>
    </row>
    <row r="14" spans="1:4" ht="15" thickBot="1" x14ac:dyDescent="0.35">
      <c r="A14" s="10">
        <v>11</v>
      </c>
      <c r="B14" s="12">
        <v>4159000</v>
      </c>
      <c r="C14" s="12">
        <v>1195000</v>
      </c>
      <c r="D14" s="12">
        <v>508100</v>
      </c>
    </row>
    <row r="15" spans="1:4" ht="15" thickBot="1" x14ac:dyDescent="0.35">
      <c r="A15" s="10">
        <v>12</v>
      </c>
      <c r="B15" s="12">
        <v>14920000</v>
      </c>
      <c r="C15" s="12">
        <v>94670</v>
      </c>
      <c r="D15" s="12">
        <v>623400</v>
      </c>
    </row>
    <row r="16" spans="1:4" ht="15" thickBot="1" x14ac:dyDescent="0.35">
      <c r="A16" s="10">
        <v>13</v>
      </c>
      <c r="B16" s="13"/>
      <c r="C16" s="12">
        <v>1564000</v>
      </c>
      <c r="D16" s="12">
        <v>865800</v>
      </c>
    </row>
    <row r="17" spans="1:4" ht="15" thickBot="1" x14ac:dyDescent="0.35">
      <c r="A17" s="10">
        <v>14</v>
      </c>
      <c r="B17" s="12">
        <v>44870</v>
      </c>
      <c r="C17" s="12">
        <v>5466000</v>
      </c>
      <c r="D17" s="12">
        <v>4084000</v>
      </c>
    </row>
    <row r="18" spans="1:4" ht="15" thickBot="1" x14ac:dyDescent="0.35">
      <c r="A18" s="10">
        <v>15</v>
      </c>
      <c r="B18" s="12">
        <v>6179000</v>
      </c>
      <c r="C18" s="12">
        <v>548300</v>
      </c>
      <c r="D18" s="12">
        <v>233900</v>
      </c>
    </row>
    <row r="19" spans="1:4" x14ac:dyDescent="0.3">
      <c r="A19" t="s">
        <v>14</v>
      </c>
      <c r="B19" s="11">
        <f>AVERAGE(B4:B18)</f>
        <v>4658047.8571428573</v>
      </c>
      <c r="C19" s="11">
        <f>AVERAGE(C4:C18)</f>
        <v>1445405</v>
      </c>
      <c r="D19" s="11">
        <f>AVERAGE(D4:D18)</f>
        <v>2234782.133333333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A2" sqref="A2"/>
    </sheetView>
  </sheetViews>
  <sheetFormatPr defaultRowHeight="14.4" x14ac:dyDescent="0.3"/>
  <sheetData>
    <row r="2" spans="1:4" x14ac:dyDescent="0.3">
      <c r="A2" t="s">
        <v>52</v>
      </c>
    </row>
    <row r="3" spans="1:4" x14ac:dyDescent="0.3"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16810</v>
      </c>
      <c r="D4">
        <v>1931</v>
      </c>
    </row>
    <row r="5" spans="1:4" x14ac:dyDescent="0.3">
      <c r="A5">
        <v>2</v>
      </c>
      <c r="B5">
        <v>58770</v>
      </c>
      <c r="C5">
        <v>723.9</v>
      </c>
      <c r="D5">
        <v>3811</v>
      </c>
    </row>
    <row r="6" spans="1:4" x14ac:dyDescent="0.3">
      <c r="A6">
        <v>3</v>
      </c>
      <c r="B6">
        <v>35090</v>
      </c>
      <c r="C6">
        <v>2439</v>
      </c>
      <c r="D6">
        <v>1207</v>
      </c>
    </row>
    <row r="7" spans="1:4" x14ac:dyDescent="0.3">
      <c r="A7">
        <v>4</v>
      </c>
      <c r="B7">
        <v>170000</v>
      </c>
      <c r="C7">
        <v>1132</v>
      </c>
      <c r="D7">
        <v>47140</v>
      </c>
    </row>
    <row r="8" spans="1:4" x14ac:dyDescent="0.3">
      <c r="A8">
        <v>5</v>
      </c>
      <c r="B8">
        <v>20070</v>
      </c>
      <c r="C8">
        <v>11840</v>
      </c>
      <c r="D8">
        <v>5955</v>
      </c>
    </row>
    <row r="9" spans="1:4" x14ac:dyDescent="0.3">
      <c r="A9">
        <v>6</v>
      </c>
      <c r="B9">
        <v>52320</v>
      </c>
      <c r="C9">
        <v>705</v>
      </c>
      <c r="D9">
        <v>9597</v>
      </c>
    </row>
    <row r="10" spans="1:4" x14ac:dyDescent="0.3">
      <c r="A10">
        <v>7</v>
      </c>
      <c r="B10">
        <v>2786</v>
      </c>
      <c r="C10">
        <v>22560</v>
      </c>
      <c r="D10">
        <v>9694</v>
      </c>
    </row>
    <row r="11" spans="1:4" x14ac:dyDescent="0.3">
      <c r="A11">
        <v>8</v>
      </c>
      <c r="B11">
        <v>29430</v>
      </c>
      <c r="C11">
        <v>937.7</v>
      </c>
      <c r="D11">
        <v>560.1</v>
      </c>
    </row>
    <row r="12" spans="1:4" x14ac:dyDescent="0.3">
      <c r="A12">
        <v>9</v>
      </c>
      <c r="B12">
        <v>9447</v>
      </c>
      <c r="C12">
        <v>9844</v>
      </c>
      <c r="D12">
        <v>22150</v>
      </c>
    </row>
    <row r="13" spans="1:4" x14ac:dyDescent="0.3">
      <c r="A13">
        <v>10</v>
      </c>
      <c r="B13">
        <v>149600</v>
      </c>
      <c r="C13">
        <v>34950</v>
      </c>
    </row>
    <row r="14" spans="1:4" x14ac:dyDescent="0.3">
      <c r="A14">
        <v>11</v>
      </c>
      <c r="B14">
        <v>84020</v>
      </c>
      <c r="C14">
        <v>15670</v>
      </c>
      <c r="D14">
        <v>11930</v>
      </c>
    </row>
    <row r="15" spans="1:4" x14ac:dyDescent="0.3">
      <c r="A15">
        <v>12</v>
      </c>
      <c r="B15">
        <v>118600</v>
      </c>
      <c r="C15">
        <v>3363</v>
      </c>
      <c r="D15">
        <v>9742</v>
      </c>
    </row>
    <row r="16" spans="1:4" x14ac:dyDescent="0.3">
      <c r="A16">
        <v>13</v>
      </c>
      <c r="B16">
        <v>10420</v>
      </c>
      <c r="C16">
        <v>5624</v>
      </c>
    </row>
    <row r="17" spans="1:4" x14ac:dyDescent="0.3">
      <c r="A17">
        <v>14</v>
      </c>
      <c r="B17">
        <v>2162</v>
      </c>
      <c r="C17">
        <v>30100</v>
      </c>
      <c r="D17">
        <v>27370</v>
      </c>
    </row>
    <row r="18" spans="1:4" x14ac:dyDescent="0.3">
      <c r="A18">
        <v>15</v>
      </c>
      <c r="B18">
        <v>69490</v>
      </c>
      <c r="C18">
        <v>4845</v>
      </c>
      <c r="D18">
        <v>6679</v>
      </c>
    </row>
    <row r="19" spans="1:4" x14ac:dyDescent="0.3">
      <c r="A19" t="s">
        <v>14</v>
      </c>
      <c r="B19">
        <v>55267.666666666664</v>
      </c>
      <c r="C19">
        <v>10338.114285714286</v>
      </c>
      <c r="D19">
        <v>12135.85384615384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A2:D2"/>
    </sheetView>
  </sheetViews>
  <sheetFormatPr defaultRowHeight="14.4" x14ac:dyDescent="0.3"/>
  <sheetData>
    <row r="1" spans="1:4" x14ac:dyDescent="0.3">
      <c r="A1" t="s">
        <v>53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11910</v>
      </c>
      <c r="D3">
        <v>5277</v>
      </c>
    </row>
    <row r="4" spans="1:4" x14ac:dyDescent="0.3">
      <c r="A4">
        <v>2</v>
      </c>
      <c r="B4">
        <v>56930</v>
      </c>
      <c r="C4">
        <v>5604</v>
      </c>
      <c r="D4">
        <v>12310</v>
      </c>
    </row>
    <row r="5" spans="1:4" x14ac:dyDescent="0.3">
      <c r="A5">
        <v>3</v>
      </c>
      <c r="B5">
        <v>25540</v>
      </c>
      <c r="C5">
        <v>8580</v>
      </c>
      <c r="D5">
        <v>8447</v>
      </c>
    </row>
    <row r="6" spans="1:4" x14ac:dyDescent="0.3">
      <c r="A6">
        <v>4</v>
      </c>
      <c r="B6">
        <v>64080</v>
      </c>
      <c r="C6">
        <v>9841</v>
      </c>
      <c r="D6">
        <v>101700</v>
      </c>
    </row>
    <row r="7" spans="1:4" x14ac:dyDescent="0.3">
      <c r="A7">
        <v>5</v>
      </c>
      <c r="B7">
        <v>14470</v>
      </c>
      <c r="C7">
        <v>20030</v>
      </c>
      <c r="D7">
        <v>11900</v>
      </c>
    </row>
    <row r="8" spans="1:4" x14ac:dyDescent="0.3">
      <c r="A8">
        <v>6</v>
      </c>
      <c r="B8">
        <v>45910</v>
      </c>
      <c r="C8">
        <v>7203</v>
      </c>
      <c r="D8">
        <v>14650</v>
      </c>
    </row>
    <row r="9" spans="1:4" x14ac:dyDescent="0.3">
      <c r="A9">
        <v>7</v>
      </c>
      <c r="B9">
        <v>9330</v>
      </c>
      <c r="C9">
        <v>21450</v>
      </c>
      <c r="D9">
        <v>15980</v>
      </c>
    </row>
    <row r="10" spans="1:4" x14ac:dyDescent="0.3">
      <c r="A10">
        <v>8</v>
      </c>
      <c r="B10">
        <v>47450</v>
      </c>
      <c r="C10">
        <v>6657</v>
      </c>
      <c r="D10">
        <v>8244</v>
      </c>
    </row>
    <row r="11" spans="1:4" x14ac:dyDescent="0.3">
      <c r="A11">
        <v>9</v>
      </c>
      <c r="B11">
        <v>27830</v>
      </c>
      <c r="C11">
        <v>27070</v>
      </c>
      <c r="D11">
        <v>19300</v>
      </c>
    </row>
    <row r="12" spans="1:4" x14ac:dyDescent="0.3">
      <c r="A12">
        <v>10</v>
      </c>
      <c r="B12">
        <v>40130</v>
      </c>
      <c r="C12">
        <v>30640</v>
      </c>
      <c r="D12">
        <v>298700</v>
      </c>
    </row>
    <row r="13" spans="1:4" x14ac:dyDescent="0.3">
      <c r="A13">
        <v>11</v>
      </c>
      <c r="B13">
        <v>38170</v>
      </c>
      <c r="C13">
        <v>77080</v>
      </c>
      <c r="D13">
        <v>40650</v>
      </c>
    </row>
    <row r="14" spans="1:4" x14ac:dyDescent="0.3">
      <c r="A14">
        <v>12</v>
      </c>
      <c r="B14">
        <v>49650</v>
      </c>
      <c r="C14">
        <v>8089</v>
      </c>
      <c r="D14">
        <v>16120</v>
      </c>
    </row>
    <row r="15" spans="1:4" x14ac:dyDescent="0.3">
      <c r="A15">
        <v>13</v>
      </c>
      <c r="C15">
        <v>71720</v>
      </c>
      <c r="D15">
        <v>37320</v>
      </c>
    </row>
    <row r="16" spans="1:4" x14ac:dyDescent="0.3">
      <c r="A16">
        <v>14</v>
      </c>
      <c r="B16">
        <v>8405</v>
      </c>
      <c r="C16">
        <v>33760</v>
      </c>
      <c r="D16">
        <v>36420</v>
      </c>
    </row>
    <row r="17" spans="1:4" x14ac:dyDescent="0.3">
      <c r="A17">
        <v>15</v>
      </c>
      <c r="B17">
        <v>52640</v>
      </c>
      <c r="C17">
        <v>11500</v>
      </c>
      <c r="D17">
        <v>29420</v>
      </c>
    </row>
    <row r="18" spans="1:4" x14ac:dyDescent="0.3">
      <c r="A18" t="s">
        <v>14</v>
      </c>
      <c r="B18">
        <v>35174.642857142855</v>
      </c>
      <c r="C18">
        <v>24230.285714285714</v>
      </c>
      <c r="D18">
        <v>43762.5333333333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A2:D2"/>
    </sheetView>
  </sheetViews>
  <sheetFormatPr defaultRowHeight="14.4" x14ac:dyDescent="0.3"/>
  <cols>
    <col min="2" max="2" width="10" customWidth="1"/>
    <col min="3" max="3" width="11.21875" customWidth="1"/>
    <col min="4" max="4" width="10.77734375" customWidth="1"/>
  </cols>
  <sheetData>
    <row r="1" spans="1:4" x14ac:dyDescent="0.3">
      <c r="A1" t="s">
        <v>54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ht="15" thickBot="1" x14ac:dyDescent="0.35">
      <c r="A3" s="2">
        <v>1</v>
      </c>
      <c r="B3" s="14">
        <v>149000</v>
      </c>
      <c r="C3" s="7"/>
      <c r="D3" s="14">
        <v>263100</v>
      </c>
    </row>
    <row r="4" spans="1:4" ht="15" thickBot="1" x14ac:dyDescent="0.35">
      <c r="A4" s="15">
        <v>2</v>
      </c>
      <c r="B4" s="14">
        <v>92950</v>
      </c>
      <c r="C4" s="14">
        <v>169500</v>
      </c>
      <c r="D4" s="14">
        <v>227700</v>
      </c>
    </row>
    <row r="5" spans="1:4" ht="15" thickBot="1" x14ac:dyDescent="0.35">
      <c r="A5" s="15">
        <v>3</v>
      </c>
      <c r="B5" s="14">
        <v>291500</v>
      </c>
      <c r="C5" s="14">
        <v>389100</v>
      </c>
      <c r="D5" s="14">
        <v>173100</v>
      </c>
    </row>
    <row r="6" spans="1:4" ht="15" thickBot="1" x14ac:dyDescent="0.35">
      <c r="A6" s="15">
        <v>4</v>
      </c>
      <c r="B6" s="14">
        <v>129300</v>
      </c>
      <c r="C6" s="14">
        <v>166200</v>
      </c>
      <c r="D6" s="14">
        <v>118900</v>
      </c>
    </row>
    <row r="7" spans="1:4" ht="15" thickBot="1" x14ac:dyDescent="0.35">
      <c r="A7" s="15">
        <v>5</v>
      </c>
      <c r="B7" s="14">
        <v>227500</v>
      </c>
      <c r="C7" s="14">
        <v>378800</v>
      </c>
      <c r="D7" s="14">
        <v>200700</v>
      </c>
    </row>
    <row r="8" spans="1:4" ht="15" thickBot="1" x14ac:dyDescent="0.35">
      <c r="A8" s="15">
        <v>6</v>
      </c>
      <c r="B8" s="14">
        <v>182200</v>
      </c>
      <c r="C8" s="14">
        <v>195800</v>
      </c>
      <c r="D8" s="14">
        <v>505900</v>
      </c>
    </row>
    <row r="9" spans="1:4" ht="15" thickBot="1" x14ac:dyDescent="0.35">
      <c r="A9" s="15">
        <v>7</v>
      </c>
      <c r="B9" s="14">
        <v>307100</v>
      </c>
      <c r="C9" s="14">
        <v>135300</v>
      </c>
      <c r="D9" s="14">
        <v>157100</v>
      </c>
    </row>
    <row r="10" spans="1:4" ht="15" thickBot="1" x14ac:dyDescent="0.35">
      <c r="A10" s="15">
        <v>8</v>
      </c>
      <c r="B10" s="14">
        <v>206700</v>
      </c>
      <c r="C10" s="14">
        <v>246800</v>
      </c>
      <c r="D10" s="14">
        <v>218000</v>
      </c>
    </row>
    <row r="11" spans="1:4" ht="15" thickBot="1" x14ac:dyDescent="0.35">
      <c r="A11" s="15">
        <v>9</v>
      </c>
      <c r="B11" s="14">
        <v>106800</v>
      </c>
      <c r="C11" s="14">
        <v>135200</v>
      </c>
      <c r="D11" s="14">
        <v>443200</v>
      </c>
    </row>
    <row r="12" spans="1:4" ht="15" thickBot="1" x14ac:dyDescent="0.35">
      <c r="A12" s="15">
        <v>10</v>
      </c>
      <c r="B12" s="14">
        <v>173200</v>
      </c>
      <c r="C12" s="14">
        <v>262200</v>
      </c>
      <c r="D12" s="14">
        <v>179200</v>
      </c>
    </row>
    <row r="13" spans="1:4" ht="15" thickBot="1" x14ac:dyDescent="0.35">
      <c r="A13" s="15">
        <v>11</v>
      </c>
      <c r="B13" s="14">
        <v>78880</v>
      </c>
      <c r="C13" s="14">
        <v>318900</v>
      </c>
      <c r="D13" s="14">
        <v>270700</v>
      </c>
    </row>
    <row r="14" spans="1:4" ht="15" thickBot="1" x14ac:dyDescent="0.35">
      <c r="A14" s="15">
        <v>12</v>
      </c>
      <c r="B14" s="14">
        <v>296900</v>
      </c>
      <c r="C14" s="14">
        <v>492300</v>
      </c>
      <c r="D14" s="14">
        <v>323600</v>
      </c>
    </row>
    <row r="15" spans="1:4" ht="15" thickBot="1" x14ac:dyDescent="0.35">
      <c r="A15" s="15">
        <v>13</v>
      </c>
      <c r="B15" s="7"/>
      <c r="C15" s="14">
        <v>170500</v>
      </c>
      <c r="D15" s="14">
        <v>263500</v>
      </c>
    </row>
    <row r="16" spans="1:4" ht="15" thickBot="1" x14ac:dyDescent="0.35">
      <c r="A16" s="15">
        <v>14</v>
      </c>
      <c r="B16" s="14">
        <v>110000</v>
      </c>
      <c r="C16" s="14">
        <v>212200</v>
      </c>
      <c r="D16" s="14">
        <v>164700</v>
      </c>
    </row>
    <row r="17" spans="1:4" x14ac:dyDescent="0.3">
      <c r="A17" s="16">
        <v>15</v>
      </c>
      <c r="B17" s="14">
        <v>108500</v>
      </c>
      <c r="C17" s="14">
        <v>197100</v>
      </c>
      <c r="D17" s="14">
        <v>182300</v>
      </c>
    </row>
    <row r="18" spans="1:4" x14ac:dyDescent="0.3">
      <c r="A18" t="s">
        <v>14</v>
      </c>
      <c r="B18" s="7">
        <v>175752.14285714287</v>
      </c>
      <c r="C18" s="7">
        <v>247850</v>
      </c>
      <c r="D18" s="7">
        <v>246113.333333333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D3" sqref="A3:D3"/>
    </sheetView>
  </sheetViews>
  <sheetFormatPr defaultRowHeight="14.4" x14ac:dyDescent="0.3"/>
  <sheetData>
    <row r="2" spans="1:4" ht="15.6" x14ac:dyDescent="0.3">
      <c r="A2" s="17" t="s">
        <v>57</v>
      </c>
      <c r="C2" t="s">
        <v>55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24170</v>
      </c>
      <c r="D4">
        <v>18410</v>
      </c>
    </row>
    <row r="5" spans="1:4" x14ac:dyDescent="0.3">
      <c r="A5">
        <v>2</v>
      </c>
      <c r="B5">
        <v>46910</v>
      </c>
      <c r="C5">
        <v>9819</v>
      </c>
      <c r="D5">
        <v>8577</v>
      </c>
    </row>
    <row r="6" spans="1:4" x14ac:dyDescent="0.3">
      <c r="A6">
        <v>3</v>
      </c>
      <c r="B6">
        <v>25380</v>
      </c>
      <c r="C6">
        <v>12580</v>
      </c>
      <c r="D6">
        <v>11720</v>
      </c>
    </row>
    <row r="7" spans="1:4" x14ac:dyDescent="0.3">
      <c r="A7">
        <v>4</v>
      </c>
      <c r="B7">
        <v>10050</v>
      </c>
      <c r="C7">
        <v>12040</v>
      </c>
      <c r="D7">
        <v>6797</v>
      </c>
    </row>
    <row r="8" spans="1:4" x14ac:dyDescent="0.3">
      <c r="A8">
        <v>5</v>
      </c>
      <c r="B8">
        <v>8510</v>
      </c>
      <c r="C8">
        <v>26260</v>
      </c>
      <c r="D8">
        <v>6598</v>
      </c>
    </row>
    <row r="9" spans="1:4" x14ac:dyDescent="0.3">
      <c r="A9">
        <v>6</v>
      </c>
      <c r="B9">
        <v>24520</v>
      </c>
      <c r="C9">
        <v>29720</v>
      </c>
      <c r="D9">
        <v>11280</v>
      </c>
    </row>
    <row r="10" spans="1:4" x14ac:dyDescent="0.3">
      <c r="A10">
        <v>7</v>
      </c>
      <c r="B10">
        <v>4555</v>
      </c>
      <c r="C10">
        <v>13570</v>
      </c>
      <c r="D10">
        <v>3494</v>
      </c>
    </row>
    <row r="11" spans="1:4" x14ac:dyDescent="0.3">
      <c r="A11">
        <v>8</v>
      </c>
      <c r="B11">
        <v>11830</v>
      </c>
      <c r="C11">
        <v>22370</v>
      </c>
      <c r="D11">
        <v>11630</v>
      </c>
    </row>
    <row r="12" spans="1:4" x14ac:dyDescent="0.3">
      <c r="A12">
        <v>9</v>
      </c>
      <c r="B12">
        <v>2666</v>
      </c>
      <c r="C12">
        <v>20570</v>
      </c>
      <c r="D12">
        <v>4305</v>
      </c>
    </row>
    <row r="13" spans="1:4" x14ac:dyDescent="0.3">
      <c r="A13">
        <v>10</v>
      </c>
      <c r="B13">
        <v>18970</v>
      </c>
      <c r="C13">
        <v>11670</v>
      </c>
      <c r="D13">
        <v>4663</v>
      </c>
    </row>
    <row r="14" spans="1:4" x14ac:dyDescent="0.3">
      <c r="A14">
        <v>11</v>
      </c>
      <c r="B14">
        <v>18440</v>
      </c>
      <c r="C14">
        <v>47600</v>
      </c>
      <c r="D14">
        <v>10470</v>
      </c>
    </row>
    <row r="15" spans="1:4" x14ac:dyDescent="0.3">
      <c r="A15">
        <v>12</v>
      </c>
      <c r="B15">
        <v>21700</v>
      </c>
      <c r="C15">
        <v>13470</v>
      </c>
      <c r="D15">
        <v>3227</v>
      </c>
    </row>
    <row r="16" spans="1:4" x14ac:dyDescent="0.3">
      <c r="A16">
        <v>13</v>
      </c>
      <c r="C16">
        <v>6511</v>
      </c>
      <c r="D16">
        <v>5582</v>
      </c>
    </row>
    <row r="17" spans="1:4" x14ac:dyDescent="0.3">
      <c r="A17">
        <v>14</v>
      </c>
      <c r="B17">
        <v>9974</v>
      </c>
      <c r="C17">
        <v>4046</v>
      </c>
      <c r="D17">
        <v>3442</v>
      </c>
    </row>
    <row r="18" spans="1:4" x14ac:dyDescent="0.3">
      <c r="A18">
        <v>15</v>
      </c>
      <c r="B18">
        <v>8620</v>
      </c>
      <c r="C18">
        <v>5314</v>
      </c>
      <c r="D18">
        <v>1642</v>
      </c>
    </row>
    <row r="19" spans="1:4" x14ac:dyDescent="0.3">
      <c r="A19" t="s">
        <v>56</v>
      </c>
      <c r="B19">
        <v>16878.214285714286</v>
      </c>
      <c r="C19">
        <v>16824.285714285714</v>
      </c>
      <c r="D19">
        <v>7455.8</v>
      </c>
    </row>
  </sheetData>
  <pageMargins left="0.7" right="0.7" top="0.75" bottom="0.75" header="0.3" footer="0.3"/>
  <pageSetup orientation="portrait" horizontalDpi="4294967293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A2:D2"/>
    </sheetView>
  </sheetViews>
  <sheetFormatPr defaultRowHeight="14.4" x14ac:dyDescent="0.3"/>
  <sheetData>
    <row r="1" spans="1:4" x14ac:dyDescent="0.3">
      <c r="A1" t="s">
        <v>58</v>
      </c>
      <c r="C1" t="s">
        <v>55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50660000</v>
      </c>
      <c r="D3">
        <v>16610000</v>
      </c>
    </row>
    <row r="4" spans="1:4" x14ac:dyDescent="0.3">
      <c r="A4">
        <v>2</v>
      </c>
      <c r="B4">
        <v>38710000</v>
      </c>
      <c r="C4">
        <v>10170000</v>
      </c>
      <c r="D4">
        <v>11900000</v>
      </c>
    </row>
    <row r="5" spans="1:4" x14ac:dyDescent="0.3">
      <c r="A5">
        <v>3</v>
      </c>
      <c r="B5">
        <v>57750000</v>
      </c>
      <c r="C5">
        <v>12210000</v>
      </c>
      <c r="D5">
        <v>13480000</v>
      </c>
    </row>
    <row r="6" spans="1:4" x14ac:dyDescent="0.3">
      <c r="A6">
        <v>4</v>
      </c>
      <c r="B6">
        <v>41090000</v>
      </c>
      <c r="C6">
        <v>10930000</v>
      </c>
      <c r="D6">
        <v>26390000</v>
      </c>
    </row>
    <row r="7" spans="1:4" x14ac:dyDescent="0.3">
      <c r="A7">
        <v>5</v>
      </c>
      <c r="B7">
        <v>25880000</v>
      </c>
      <c r="C7">
        <v>16890000</v>
      </c>
      <c r="D7">
        <v>17050000</v>
      </c>
    </row>
    <row r="8" spans="1:4" x14ac:dyDescent="0.3">
      <c r="A8">
        <v>6</v>
      </c>
      <c r="B8">
        <v>46960000</v>
      </c>
      <c r="C8">
        <v>10490000</v>
      </c>
      <c r="D8">
        <v>21220000</v>
      </c>
    </row>
    <row r="9" spans="1:4" x14ac:dyDescent="0.3">
      <c r="A9">
        <v>7</v>
      </c>
      <c r="B9">
        <v>7316000</v>
      </c>
      <c r="C9">
        <v>26640000</v>
      </c>
      <c r="D9">
        <v>23970000</v>
      </c>
    </row>
    <row r="10" spans="1:4" x14ac:dyDescent="0.3">
      <c r="A10">
        <v>8</v>
      </c>
      <c r="B10">
        <v>39920000</v>
      </c>
      <c r="C10">
        <v>16480000</v>
      </c>
      <c r="D10">
        <v>8942000</v>
      </c>
    </row>
    <row r="11" spans="1:4" x14ac:dyDescent="0.3">
      <c r="A11">
        <v>9</v>
      </c>
      <c r="B11">
        <v>30230000</v>
      </c>
      <c r="C11">
        <v>23360000</v>
      </c>
      <c r="D11">
        <v>19710000</v>
      </c>
    </row>
    <row r="12" spans="1:4" x14ac:dyDescent="0.3">
      <c r="A12">
        <v>10</v>
      </c>
      <c r="B12">
        <v>32630000</v>
      </c>
      <c r="C12">
        <v>22070000</v>
      </c>
      <c r="D12">
        <v>28870000</v>
      </c>
    </row>
    <row r="13" spans="1:4" x14ac:dyDescent="0.3">
      <c r="A13">
        <v>11</v>
      </c>
      <c r="B13">
        <v>28370000</v>
      </c>
      <c r="C13">
        <v>19360000</v>
      </c>
      <c r="D13">
        <v>16800000</v>
      </c>
    </row>
    <row r="14" spans="1:4" x14ac:dyDescent="0.3">
      <c r="A14">
        <v>12</v>
      </c>
      <c r="B14">
        <v>49480000</v>
      </c>
      <c r="C14">
        <v>9541000</v>
      </c>
      <c r="D14">
        <v>26650000</v>
      </c>
    </row>
    <row r="15" spans="1:4" x14ac:dyDescent="0.3">
      <c r="A15">
        <v>13</v>
      </c>
      <c r="C15">
        <v>18830000</v>
      </c>
      <c r="D15">
        <v>16140000</v>
      </c>
    </row>
    <row r="16" spans="1:4" x14ac:dyDescent="0.3">
      <c r="A16">
        <v>14</v>
      </c>
      <c r="B16">
        <v>10370000</v>
      </c>
      <c r="C16">
        <v>21030000</v>
      </c>
      <c r="D16">
        <v>31330000</v>
      </c>
    </row>
    <row r="17" spans="1:4" x14ac:dyDescent="0.3">
      <c r="A17">
        <v>15</v>
      </c>
      <c r="B17">
        <v>26420000</v>
      </c>
      <c r="C17">
        <v>22740000</v>
      </c>
      <c r="D17">
        <v>17980000</v>
      </c>
    </row>
    <row r="18" spans="1:4" x14ac:dyDescent="0.3">
      <c r="A18" t="s">
        <v>14</v>
      </c>
      <c r="B18">
        <v>34699000</v>
      </c>
      <c r="C18">
        <v>17195785.714285713</v>
      </c>
      <c r="D18">
        <v>198028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0"/>
  <sheetViews>
    <sheetView workbookViewId="0">
      <selection activeCell="A4" sqref="A4"/>
    </sheetView>
  </sheetViews>
  <sheetFormatPr defaultRowHeight="14.4" x14ac:dyDescent="0.3"/>
  <sheetData>
    <row r="2" spans="1:4" x14ac:dyDescent="0.3">
      <c r="B2" s="1" t="s">
        <v>20</v>
      </c>
    </row>
    <row r="4" spans="1:4" x14ac:dyDescent="0.3">
      <c r="A4" t="s">
        <v>1</v>
      </c>
      <c r="B4" s="2" t="s">
        <v>5</v>
      </c>
      <c r="C4" s="2" t="s">
        <v>6</v>
      </c>
      <c r="D4" s="2" t="s">
        <v>7</v>
      </c>
    </row>
    <row r="5" spans="1:4" ht="15" thickBot="1" x14ac:dyDescent="0.35">
      <c r="A5" s="3">
        <v>1</v>
      </c>
      <c r="B5" s="4">
        <v>307.51686162067051</v>
      </c>
      <c r="C5" s="2"/>
      <c r="D5" s="2">
        <v>1173.6339643543708</v>
      </c>
    </row>
    <row r="6" spans="1:4" ht="15" thickBot="1" x14ac:dyDescent="0.35">
      <c r="A6" s="5">
        <v>2</v>
      </c>
      <c r="B6" s="4">
        <v>411.06513310090901</v>
      </c>
      <c r="C6" s="2">
        <v>633.605943110358</v>
      </c>
      <c r="D6" s="2">
        <v>362.7773614414649</v>
      </c>
    </row>
    <row r="7" spans="1:4" ht="15" thickBot="1" x14ac:dyDescent="0.35">
      <c r="A7" s="5">
        <v>3</v>
      </c>
      <c r="B7" s="4">
        <v>429.50702160242412</v>
      </c>
      <c r="C7" s="2">
        <v>713.56423707275746</v>
      </c>
      <c r="D7" s="2">
        <v>793.71802808640962</v>
      </c>
    </row>
    <row r="8" spans="1:4" ht="15" thickBot="1" x14ac:dyDescent="0.35">
      <c r="A8" s="5">
        <v>4</v>
      </c>
      <c r="B8" s="4">
        <v>737.02388322309469</v>
      </c>
      <c r="C8" s="2">
        <v>1091.5252028281907</v>
      </c>
      <c r="D8" s="2">
        <v>750.70867681079142</v>
      </c>
    </row>
    <row r="9" spans="1:4" ht="15" thickBot="1" x14ac:dyDescent="0.35">
      <c r="A9" s="5">
        <v>5</v>
      </c>
      <c r="B9" s="4">
        <v>203.70792740542828</v>
      </c>
      <c r="C9" s="2">
        <v>365.57948584275516</v>
      </c>
      <c r="D9" s="2">
        <v>438.23922322504967</v>
      </c>
    </row>
    <row r="10" spans="1:4" ht="15" thickBot="1" x14ac:dyDescent="0.35">
      <c r="A10" s="5">
        <v>6</v>
      </c>
      <c r="B10" s="4">
        <v>516.11221530741909</v>
      </c>
      <c r="C10" s="2">
        <v>702.48607083509819</v>
      </c>
      <c r="D10" s="2">
        <v>459.6135674953569</v>
      </c>
    </row>
    <row r="11" spans="1:4" ht="15" thickBot="1" x14ac:dyDescent="0.35">
      <c r="A11" s="5">
        <v>7</v>
      </c>
      <c r="B11" s="4">
        <v>454.46547847903292</v>
      </c>
      <c r="C11" s="2">
        <v>542.96047701280497</v>
      </c>
      <c r="D11" s="2">
        <v>408.91466553712809</v>
      </c>
    </row>
    <row r="12" spans="1:4" ht="15" thickBot="1" x14ac:dyDescent="0.35">
      <c r="A12" s="5">
        <v>8</v>
      </c>
      <c r="B12" s="4">
        <v>258.90326154247174</v>
      </c>
      <c r="C12" s="2">
        <v>315.33674367078294</v>
      </c>
      <c r="D12" s="2">
        <v>313.18627610700202</v>
      </c>
    </row>
    <row r="13" spans="1:4" ht="15" thickBot="1" x14ac:dyDescent="0.35">
      <c r="A13" s="5">
        <v>9</v>
      </c>
      <c r="B13" s="4">
        <v>295.0050503404907</v>
      </c>
      <c r="C13" s="2">
        <v>291.35577205043819</v>
      </c>
      <c r="D13" s="2">
        <v>226.5810824020071</v>
      </c>
    </row>
    <row r="14" spans="1:4" ht="15" thickBot="1" x14ac:dyDescent="0.35">
      <c r="A14" s="5">
        <v>10</v>
      </c>
      <c r="B14" s="4">
        <v>379.26427943045189</v>
      </c>
      <c r="C14" s="2">
        <v>280.14727444527711</v>
      </c>
      <c r="D14" s="2">
        <v>682.93636570981721</v>
      </c>
    </row>
    <row r="15" spans="1:4" ht="15" thickBot="1" x14ac:dyDescent="0.35">
      <c r="A15" s="5">
        <v>11</v>
      </c>
      <c r="B15" s="4">
        <v>185.78736437392067</v>
      </c>
      <c r="C15" s="2">
        <v>314.09859567951514</v>
      </c>
      <c r="D15" s="2">
        <v>305.75738815939525</v>
      </c>
    </row>
    <row r="16" spans="1:4" ht="15" thickBot="1" x14ac:dyDescent="0.35">
      <c r="A16" s="5">
        <v>12</v>
      </c>
      <c r="B16" s="4">
        <v>918.18448405069887</v>
      </c>
      <c r="C16" s="2">
        <v>367.59962203903422</v>
      </c>
      <c r="D16" s="2">
        <v>356.13046169886934</v>
      </c>
    </row>
    <row r="17" spans="1:4" ht="15" thickBot="1" x14ac:dyDescent="0.35">
      <c r="A17" s="5">
        <v>13</v>
      </c>
      <c r="B17" s="2"/>
      <c r="C17" s="4">
        <v>365.12332605649863</v>
      </c>
      <c r="D17" s="2">
        <v>395.81636310318981</v>
      </c>
    </row>
    <row r="18" spans="1:4" ht="15" thickBot="1" x14ac:dyDescent="0.35">
      <c r="A18" s="5">
        <v>14</v>
      </c>
      <c r="B18" s="4">
        <v>430.81033527744285</v>
      </c>
      <c r="C18" s="2">
        <v>296.82968948551689</v>
      </c>
      <c r="D18" s="2">
        <v>258.90326154247174</v>
      </c>
    </row>
    <row r="19" spans="1:4" x14ac:dyDescent="0.3">
      <c r="A19" s="6">
        <v>15</v>
      </c>
      <c r="B19" s="4">
        <v>412.69427519468246</v>
      </c>
      <c r="C19" s="2">
        <v>288.81431038415167</v>
      </c>
      <c r="D19" s="2">
        <v>361.66954481769898</v>
      </c>
    </row>
    <row r="20" spans="1:4" x14ac:dyDescent="0.3">
      <c r="A20" t="s">
        <v>14</v>
      </c>
      <c r="B20" s="7">
        <f>AVERAGE(B5:B19,)</f>
        <v>396.00317139660922</v>
      </c>
      <c r="C20">
        <f>AVERAGE(C5:C19)</f>
        <v>469.21619646522697</v>
      </c>
      <c r="D20">
        <f>AVERAGE(D5:D19)</f>
        <v>485.9057486994016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A2:D2"/>
    </sheetView>
  </sheetViews>
  <sheetFormatPr defaultRowHeight="14.4" x14ac:dyDescent="0.3"/>
  <sheetData>
    <row r="1" spans="1:4" x14ac:dyDescent="0.3">
      <c r="A1" t="s">
        <v>60</v>
      </c>
      <c r="C1" t="s">
        <v>55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4748000</v>
      </c>
      <c r="D3">
        <v>7906000</v>
      </c>
    </row>
    <row r="4" spans="1:4" x14ac:dyDescent="0.3">
      <c r="A4">
        <v>2</v>
      </c>
      <c r="B4">
        <v>3479000</v>
      </c>
      <c r="C4">
        <v>4012000</v>
      </c>
      <c r="D4">
        <v>6640000</v>
      </c>
    </row>
    <row r="5" spans="1:4" x14ac:dyDescent="0.3">
      <c r="A5">
        <v>3</v>
      </c>
      <c r="B5">
        <v>7130000</v>
      </c>
      <c r="C5">
        <v>6393000</v>
      </c>
      <c r="D5">
        <v>6627000</v>
      </c>
    </row>
    <row r="6" spans="1:4" x14ac:dyDescent="0.3">
      <c r="A6">
        <v>4</v>
      </c>
      <c r="B6">
        <v>4563000</v>
      </c>
      <c r="C6">
        <v>5270000</v>
      </c>
      <c r="D6">
        <v>5365000</v>
      </c>
    </row>
    <row r="7" spans="1:4" x14ac:dyDescent="0.3">
      <c r="A7">
        <v>5</v>
      </c>
      <c r="B7">
        <v>5528000</v>
      </c>
      <c r="C7">
        <v>2844000</v>
      </c>
      <c r="D7">
        <v>5568000</v>
      </c>
    </row>
    <row r="8" spans="1:4" x14ac:dyDescent="0.3">
      <c r="A8">
        <v>6</v>
      </c>
      <c r="B8">
        <v>3428000</v>
      </c>
      <c r="C8">
        <v>5110000</v>
      </c>
      <c r="D8">
        <v>3588000</v>
      </c>
    </row>
    <row r="9" spans="1:4" x14ac:dyDescent="0.3">
      <c r="A9">
        <v>7</v>
      </c>
      <c r="B9">
        <v>4255000</v>
      </c>
      <c r="C9">
        <v>11790000</v>
      </c>
      <c r="D9">
        <v>6128000</v>
      </c>
    </row>
    <row r="10" spans="1:4" x14ac:dyDescent="0.3">
      <c r="A10">
        <v>8</v>
      </c>
      <c r="B10">
        <v>6935000</v>
      </c>
      <c r="C10">
        <v>6233000</v>
      </c>
      <c r="D10">
        <v>5341000</v>
      </c>
    </row>
    <row r="11" spans="1:4" x14ac:dyDescent="0.3">
      <c r="A11">
        <v>9</v>
      </c>
      <c r="B11">
        <v>4305000</v>
      </c>
      <c r="C11">
        <v>4714000</v>
      </c>
      <c r="D11">
        <v>3879000</v>
      </c>
    </row>
    <row r="12" spans="1:4" x14ac:dyDescent="0.3">
      <c r="A12">
        <v>10</v>
      </c>
      <c r="B12">
        <v>3688000</v>
      </c>
      <c r="C12">
        <v>3465000</v>
      </c>
      <c r="D12">
        <v>3584000</v>
      </c>
    </row>
    <row r="13" spans="1:4" x14ac:dyDescent="0.3">
      <c r="A13">
        <v>11</v>
      </c>
      <c r="B13">
        <v>2358000</v>
      </c>
      <c r="C13">
        <v>4401000</v>
      </c>
      <c r="D13">
        <v>5174000</v>
      </c>
    </row>
    <row r="14" spans="1:4" x14ac:dyDescent="0.3">
      <c r="A14">
        <v>12</v>
      </c>
      <c r="B14">
        <v>3222000</v>
      </c>
      <c r="C14">
        <v>5509000</v>
      </c>
      <c r="D14">
        <v>5278000</v>
      </c>
    </row>
    <row r="15" spans="1:4" x14ac:dyDescent="0.3">
      <c r="A15">
        <v>13</v>
      </c>
      <c r="C15">
        <v>6005000</v>
      </c>
      <c r="D15">
        <v>6161000</v>
      </c>
    </row>
    <row r="16" spans="1:4" x14ac:dyDescent="0.3">
      <c r="A16">
        <v>14</v>
      </c>
      <c r="B16">
        <v>7739000</v>
      </c>
      <c r="C16">
        <v>4472000</v>
      </c>
      <c r="D16">
        <v>4119000</v>
      </c>
    </row>
    <row r="17" spans="1:4" x14ac:dyDescent="0.3">
      <c r="A17">
        <v>15</v>
      </c>
      <c r="B17">
        <v>3152000</v>
      </c>
      <c r="C17">
        <v>5132000</v>
      </c>
      <c r="D17">
        <v>5981000</v>
      </c>
    </row>
    <row r="18" spans="1:4" x14ac:dyDescent="0.3">
      <c r="A18" t="s">
        <v>59</v>
      </c>
      <c r="B18">
        <v>4609285.7142857146</v>
      </c>
      <c r="C18">
        <v>5382142.8571428573</v>
      </c>
      <c r="D18">
        <v>54226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2" sqref="A2:D2"/>
    </sheetView>
  </sheetViews>
  <sheetFormatPr defaultRowHeight="14.4" x14ac:dyDescent="0.3"/>
  <sheetData>
    <row r="1" spans="1:4" x14ac:dyDescent="0.3">
      <c r="A1" t="s">
        <v>61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17700</v>
      </c>
      <c r="D3">
        <v>22270</v>
      </c>
    </row>
    <row r="4" spans="1:4" x14ac:dyDescent="0.3">
      <c r="A4">
        <v>2</v>
      </c>
      <c r="B4">
        <v>11140</v>
      </c>
      <c r="C4">
        <v>12750</v>
      </c>
      <c r="D4">
        <v>20330</v>
      </c>
    </row>
    <row r="5" spans="1:4" x14ac:dyDescent="0.3">
      <c r="A5">
        <v>3</v>
      </c>
      <c r="B5">
        <v>21560</v>
      </c>
      <c r="C5">
        <v>20050</v>
      </c>
      <c r="D5">
        <v>36820</v>
      </c>
    </row>
    <row r="6" spans="1:4" x14ac:dyDescent="0.3">
      <c r="A6">
        <v>4</v>
      </c>
      <c r="B6">
        <v>10850</v>
      </c>
      <c r="C6">
        <v>23140</v>
      </c>
      <c r="D6">
        <v>31560</v>
      </c>
    </row>
    <row r="7" spans="1:4" x14ac:dyDescent="0.3">
      <c r="A7">
        <v>5</v>
      </c>
      <c r="B7">
        <v>13850</v>
      </c>
      <c r="C7">
        <v>18620</v>
      </c>
      <c r="D7">
        <v>12120</v>
      </c>
    </row>
    <row r="8" spans="1:4" x14ac:dyDescent="0.3">
      <c r="A8">
        <v>6</v>
      </c>
      <c r="B8">
        <v>17090</v>
      </c>
      <c r="C8">
        <v>15480</v>
      </c>
      <c r="D8">
        <v>21640</v>
      </c>
    </row>
    <row r="9" spans="1:4" x14ac:dyDescent="0.3">
      <c r="A9">
        <v>7</v>
      </c>
      <c r="B9">
        <v>30090</v>
      </c>
      <c r="C9">
        <v>19780</v>
      </c>
      <c r="D9">
        <v>18550</v>
      </c>
    </row>
    <row r="10" spans="1:4" x14ac:dyDescent="0.3">
      <c r="A10">
        <v>8</v>
      </c>
      <c r="B10">
        <v>8578</v>
      </c>
      <c r="C10">
        <v>17830</v>
      </c>
      <c r="D10">
        <v>20570</v>
      </c>
    </row>
    <row r="11" spans="1:4" x14ac:dyDescent="0.3">
      <c r="A11">
        <v>9</v>
      </c>
      <c r="B11">
        <v>13000</v>
      </c>
      <c r="C11">
        <v>6605</v>
      </c>
      <c r="D11">
        <v>15860</v>
      </c>
    </row>
    <row r="12" spans="1:4" x14ac:dyDescent="0.3">
      <c r="A12">
        <v>10</v>
      </c>
      <c r="B12">
        <v>13040</v>
      </c>
      <c r="C12">
        <v>27410</v>
      </c>
      <c r="D12">
        <v>17420</v>
      </c>
    </row>
    <row r="13" spans="1:4" x14ac:dyDescent="0.3">
      <c r="A13">
        <v>11</v>
      </c>
      <c r="B13">
        <v>14680</v>
      </c>
      <c r="C13">
        <v>17350</v>
      </c>
      <c r="D13">
        <v>18810</v>
      </c>
    </row>
    <row r="14" spans="1:4" x14ac:dyDescent="0.3">
      <c r="A14">
        <v>12</v>
      </c>
      <c r="B14">
        <v>16870</v>
      </c>
      <c r="C14">
        <v>26830</v>
      </c>
      <c r="D14">
        <v>16630</v>
      </c>
    </row>
    <row r="15" spans="1:4" x14ac:dyDescent="0.3">
      <c r="A15">
        <v>13</v>
      </c>
      <c r="C15">
        <v>21970</v>
      </c>
      <c r="D15">
        <v>25290</v>
      </c>
    </row>
    <row r="16" spans="1:4" x14ac:dyDescent="0.3">
      <c r="A16">
        <v>14</v>
      </c>
      <c r="B16">
        <v>17580</v>
      </c>
      <c r="C16">
        <v>10560</v>
      </c>
      <c r="D16">
        <v>10410</v>
      </c>
    </row>
    <row r="17" spans="1:4" x14ac:dyDescent="0.3">
      <c r="A17">
        <v>15</v>
      </c>
      <c r="B17">
        <v>18640</v>
      </c>
      <c r="C17">
        <v>21950</v>
      </c>
      <c r="D17">
        <v>13480</v>
      </c>
    </row>
    <row r="18" spans="1:4" x14ac:dyDescent="0.3">
      <c r="A18" t="s">
        <v>59</v>
      </c>
      <c r="B18">
        <v>16047.714285714286</v>
      </c>
      <c r="C18">
        <v>18594.642857142859</v>
      </c>
      <c r="D18">
        <v>20117.33333333333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A2:D2"/>
    </sheetView>
  </sheetViews>
  <sheetFormatPr defaultRowHeight="14.4" x14ac:dyDescent="0.3"/>
  <cols>
    <col min="2" max="2" width="10.88671875" customWidth="1"/>
    <col min="3" max="3" width="10.33203125" customWidth="1"/>
    <col min="4" max="4" width="10.21875" customWidth="1"/>
  </cols>
  <sheetData>
    <row r="1" spans="1:4" x14ac:dyDescent="0.3">
      <c r="A1" s="13" t="s">
        <v>62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ht="15" thickBot="1" x14ac:dyDescent="0.35">
      <c r="A3" s="2">
        <v>1</v>
      </c>
      <c r="B3" s="18">
        <v>87690</v>
      </c>
      <c r="C3" s="18"/>
      <c r="D3" s="18">
        <v>227400</v>
      </c>
    </row>
    <row r="4" spans="1:4" ht="15" thickBot="1" x14ac:dyDescent="0.35">
      <c r="A4" s="15">
        <v>2</v>
      </c>
      <c r="B4" s="18">
        <v>218000</v>
      </c>
      <c r="C4" s="18">
        <v>366000</v>
      </c>
      <c r="D4" s="18">
        <v>285400</v>
      </c>
    </row>
    <row r="5" spans="1:4" ht="15" thickBot="1" x14ac:dyDescent="0.35">
      <c r="A5" s="15">
        <v>3</v>
      </c>
      <c r="B5" s="18">
        <v>211500</v>
      </c>
      <c r="C5" s="18">
        <v>380100</v>
      </c>
      <c r="D5" s="18">
        <v>374300</v>
      </c>
    </row>
    <row r="6" spans="1:4" ht="15" thickBot="1" x14ac:dyDescent="0.35">
      <c r="A6" s="15">
        <v>4</v>
      </c>
      <c r="B6" s="18">
        <v>199300</v>
      </c>
      <c r="C6" s="18">
        <v>439700</v>
      </c>
      <c r="D6" s="18">
        <v>496300</v>
      </c>
    </row>
    <row r="7" spans="1:4" ht="15" thickBot="1" x14ac:dyDescent="0.35">
      <c r="A7" s="15">
        <v>5</v>
      </c>
      <c r="B7" s="18">
        <v>107000</v>
      </c>
      <c r="C7" s="18">
        <v>340300</v>
      </c>
      <c r="D7" s="18">
        <v>397000</v>
      </c>
    </row>
    <row r="8" spans="1:4" ht="15" thickBot="1" x14ac:dyDescent="0.35">
      <c r="A8" s="15">
        <v>6</v>
      </c>
      <c r="B8" s="18">
        <v>240600</v>
      </c>
      <c r="C8" s="18">
        <v>224300</v>
      </c>
      <c r="D8" s="18">
        <v>382800</v>
      </c>
    </row>
    <row r="9" spans="1:4" ht="15" thickBot="1" x14ac:dyDescent="0.35">
      <c r="A9" s="15">
        <v>7</v>
      </c>
      <c r="B9" s="18">
        <v>570000</v>
      </c>
      <c r="C9" s="18">
        <v>381600</v>
      </c>
      <c r="D9" s="18">
        <v>402200</v>
      </c>
    </row>
    <row r="10" spans="1:4" ht="15" thickBot="1" x14ac:dyDescent="0.35">
      <c r="A10" s="15">
        <v>8</v>
      </c>
      <c r="B10" s="18">
        <v>359900</v>
      </c>
      <c r="C10" s="18">
        <v>456700</v>
      </c>
      <c r="D10" s="18">
        <v>255800</v>
      </c>
    </row>
    <row r="11" spans="1:4" ht="15" thickBot="1" x14ac:dyDescent="0.35">
      <c r="A11" s="15">
        <v>9</v>
      </c>
      <c r="B11" s="18">
        <v>241300</v>
      </c>
      <c r="C11" s="18">
        <v>315000</v>
      </c>
      <c r="D11" s="18">
        <v>440300</v>
      </c>
    </row>
    <row r="12" spans="1:4" ht="15" thickBot="1" x14ac:dyDescent="0.35">
      <c r="A12" s="15">
        <v>10</v>
      </c>
      <c r="B12" s="18">
        <v>100400</v>
      </c>
      <c r="C12" s="18">
        <v>464400</v>
      </c>
      <c r="D12" s="18">
        <v>373100</v>
      </c>
    </row>
    <row r="13" spans="1:4" ht="15" thickBot="1" x14ac:dyDescent="0.35">
      <c r="A13" s="15">
        <v>11</v>
      </c>
      <c r="B13" s="18">
        <v>111500</v>
      </c>
      <c r="C13" s="18">
        <v>1015000</v>
      </c>
      <c r="D13" s="18">
        <v>736700</v>
      </c>
    </row>
    <row r="14" spans="1:4" ht="15" thickBot="1" x14ac:dyDescent="0.35">
      <c r="A14" s="15">
        <v>12</v>
      </c>
      <c r="B14" s="18">
        <v>123800</v>
      </c>
      <c r="C14" s="18">
        <v>462700</v>
      </c>
      <c r="D14" s="18">
        <v>307400</v>
      </c>
    </row>
    <row r="15" spans="1:4" ht="15" thickBot="1" x14ac:dyDescent="0.35">
      <c r="A15" s="15">
        <v>13</v>
      </c>
      <c r="B15" s="18"/>
      <c r="C15" s="18">
        <v>91180</v>
      </c>
      <c r="D15" s="18">
        <v>156500</v>
      </c>
    </row>
    <row r="16" spans="1:4" ht="15" thickBot="1" x14ac:dyDescent="0.35">
      <c r="A16" s="15">
        <v>14</v>
      </c>
      <c r="B16" s="18">
        <v>46660</v>
      </c>
      <c r="C16" s="18">
        <v>29020</v>
      </c>
      <c r="D16" s="18">
        <v>10760</v>
      </c>
    </row>
    <row r="17" spans="1:4" x14ac:dyDescent="0.3">
      <c r="A17" s="16">
        <v>15</v>
      </c>
      <c r="B17" s="18">
        <v>54420</v>
      </c>
      <c r="C17" s="18">
        <v>79230</v>
      </c>
      <c r="D17" s="18">
        <v>96720</v>
      </c>
    </row>
    <row r="18" spans="1:4" x14ac:dyDescent="0.3">
      <c r="A18" t="s">
        <v>14</v>
      </c>
      <c r="B18" s="7">
        <f>AVERAGE(B3:B17)</f>
        <v>190862.14285714287</v>
      </c>
      <c r="C18" s="7">
        <f>AVERAGE(C3:C17)</f>
        <v>360373.57142857142</v>
      </c>
      <c r="D18" s="7">
        <f>AVERAGE(D3:D17)</f>
        <v>32951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3" sqref="A3:D3"/>
    </sheetView>
  </sheetViews>
  <sheetFormatPr defaultRowHeight="14.4" x14ac:dyDescent="0.3"/>
  <sheetData>
    <row r="1" spans="1:4" x14ac:dyDescent="0.3">
      <c r="A1" t="s">
        <v>63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ht="15" thickBot="1" x14ac:dyDescent="0.35">
      <c r="A4" s="2">
        <v>1</v>
      </c>
      <c r="B4" s="11">
        <v>5589</v>
      </c>
      <c r="D4" s="11">
        <v>10640</v>
      </c>
    </row>
    <row r="5" spans="1:4" ht="15" thickBot="1" x14ac:dyDescent="0.35">
      <c r="A5" s="15">
        <v>2</v>
      </c>
      <c r="B5" s="11">
        <v>5557</v>
      </c>
      <c r="C5" s="11">
        <v>6952</v>
      </c>
      <c r="D5" s="11">
        <v>8444</v>
      </c>
    </row>
    <row r="6" spans="1:4" ht="15" thickBot="1" x14ac:dyDescent="0.35">
      <c r="A6" s="15">
        <v>3</v>
      </c>
      <c r="B6" s="11">
        <v>14680</v>
      </c>
      <c r="C6" s="11">
        <v>11000</v>
      </c>
      <c r="D6" s="11">
        <v>9936</v>
      </c>
    </row>
    <row r="7" spans="1:4" ht="15" thickBot="1" x14ac:dyDescent="0.35">
      <c r="A7" s="15">
        <v>4</v>
      </c>
      <c r="B7" s="11">
        <v>8159</v>
      </c>
      <c r="C7" s="11">
        <v>13040</v>
      </c>
      <c r="D7" s="11">
        <v>6746</v>
      </c>
    </row>
    <row r="8" spans="1:4" ht="15" thickBot="1" x14ac:dyDescent="0.35">
      <c r="A8" s="15">
        <v>5</v>
      </c>
      <c r="B8" s="11">
        <v>10050</v>
      </c>
      <c r="C8" s="11">
        <v>12110</v>
      </c>
      <c r="D8" s="11">
        <v>12490</v>
      </c>
    </row>
    <row r="9" spans="1:4" ht="15" thickBot="1" x14ac:dyDescent="0.35">
      <c r="A9" s="15">
        <v>6</v>
      </c>
      <c r="B9" s="11">
        <v>9243</v>
      </c>
      <c r="C9" s="11">
        <v>7418</v>
      </c>
      <c r="D9" s="11">
        <v>17800</v>
      </c>
    </row>
    <row r="10" spans="1:4" ht="15" thickBot="1" x14ac:dyDescent="0.35">
      <c r="A10" s="15">
        <v>7</v>
      </c>
      <c r="B10" s="11">
        <v>9046</v>
      </c>
      <c r="C10" s="11">
        <v>10220</v>
      </c>
      <c r="D10" s="11">
        <v>10490</v>
      </c>
    </row>
    <row r="11" spans="1:4" ht="15" thickBot="1" x14ac:dyDescent="0.35">
      <c r="A11" s="15">
        <v>8</v>
      </c>
      <c r="B11" s="11">
        <v>7628</v>
      </c>
      <c r="C11" s="11">
        <v>7770</v>
      </c>
      <c r="D11" s="11">
        <v>10810</v>
      </c>
    </row>
    <row r="12" spans="1:4" ht="15" thickBot="1" x14ac:dyDescent="0.35">
      <c r="A12" s="15">
        <v>9</v>
      </c>
      <c r="B12" s="11">
        <v>7997</v>
      </c>
      <c r="C12" s="11">
        <v>7214</v>
      </c>
      <c r="D12" s="11">
        <v>7132</v>
      </c>
    </row>
    <row r="13" spans="1:4" ht="15" thickBot="1" x14ac:dyDescent="0.35">
      <c r="A13" s="15">
        <v>10</v>
      </c>
      <c r="B13" s="11">
        <v>9354</v>
      </c>
      <c r="C13" s="11">
        <v>7914</v>
      </c>
      <c r="D13" s="11">
        <v>9433</v>
      </c>
    </row>
    <row r="14" spans="1:4" ht="15" thickBot="1" x14ac:dyDescent="0.35">
      <c r="A14" s="15">
        <v>11</v>
      </c>
      <c r="B14" s="11">
        <v>7465</v>
      </c>
      <c r="C14" s="11">
        <v>9275</v>
      </c>
      <c r="D14" s="11">
        <v>4529</v>
      </c>
    </row>
    <row r="15" spans="1:4" ht="15" thickBot="1" x14ac:dyDescent="0.35">
      <c r="A15" s="15">
        <v>12</v>
      </c>
      <c r="B15" s="11">
        <v>9215</v>
      </c>
      <c r="C15" s="11">
        <v>9892</v>
      </c>
      <c r="D15" s="11">
        <v>12090</v>
      </c>
    </row>
    <row r="16" spans="1:4" ht="15" thickBot="1" x14ac:dyDescent="0.35">
      <c r="A16" s="15">
        <v>13</v>
      </c>
      <c r="C16" s="11">
        <v>7730</v>
      </c>
      <c r="D16" s="11">
        <v>8785</v>
      </c>
    </row>
    <row r="17" spans="1:4" ht="15" thickBot="1" x14ac:dyDescent="0.35">
      <c r="A17" s="15">
        <v>14</v>
      </c>
      <c r="B17" s="11">
        <v>6434</v>
      </c>
      <c r="C17" s="11">
        <v>10890</v>
      </c>
      <c r="D17" s="11">
        <v>6701</v>
      </c>
    </row>
    <row r="18" spans="1:4" x14ac:dyDescent="0.3">
      <c r="A18" s="16">
        <v>15</v>
      </c>
      <c r="B18" s="11">
        <v>11260</v>
      </c>
      <c r="C18" s="11">
        <v>4502</v>
      </c>
      <c r="D18" s="11">
        <v>6819</v>
      </c>
    </row>
    <row r="19" spans="1:4" x14ac:dyDescent="0.3">
      <c r="A19" t="s">
        <v>14</v>
      </c>
      <c r="B19" s="11">
        <f>AVERAGE(B4:B18)</f>
        <v>8691.2142857142862</v>
      </c>
      <c r="C19" s="11">
        <f>AVERAGE(C4:C18)</f>
        <v>8994.7857142857138</v>
      </c>
      <c r="D19" s="11">
        <f>AVERAGE(D4:D18)</f>
        <v>952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D3" sqref="A3:D3"/>
    </sheetView>
  </sheetViews>
  <sheetFormatPr defaultRowHeight="14.4" x14ac:dyDescent="0.3"/>
  <sheetData>
    <row r="2" spans="1:4" x14ac:dyDescent="0.3">
      <c r="A2" t="s">
        <v>64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ht="15" thickBot="1" x14ac:dyDescent="0.35">
      <c r="A4" s="2">
        <v>1</v>
      </c>
      <c r="B4" s="11">
        <v>15300</v>
      </c>
      <c r="D4" s="11">
        <v>25780</v>
      </c>
    </row>
    <row r="5" spans="1:4" ht="15" thickBot="1" x14ac:dyDescent="0.35">
      <c r="A5" s="15">
        <v>2</v>
      </c>
      <c r="B5" s="11">
        <v>22690</v>
      </c>
      <c r="C5" s="11">
        <v>22120</v>
      </c>
      <c r="D5" s="11">
        <v>14260</v>
      </c>
    </row>
    <row r="6" spans="1:4" ht="15" thickBot="1" x14ac:dyDescent="0.35">
      <c r="A6" s="15">
        <v>3</v>
      </c>
      <c r="B6" s="11">
        <v>22040</v>
      </c>
      <c r="C6" s="11">
        <v>11970</v>
      </c>
      <c r="D6" s="11">
        <v>18040</v>
      </c>
    </row>
    <row r="7" spans="1:4" ht="15" thickBot="1" x14ac:dyDescent="0.35">
      <c r="A7" s="15">
        <v>4</v>
      </c>
      <c r="B7" s="11">
        <v>18580</v>
      </c>
      <c r="C7" s="11">
        <v>15690</v>
      </c>
      <c r="D7" s="11">
        <v>15440</v>
      </c>
    </row>
    <row r="8" spans="1:4" ht="15" thickBot="1" x14ac:dyDescent="0.35">
      <c r="A8" s="15">
        <v>5</v>
      </c>
      <c r="B8" s="11">
        <v>30390</v>
      </c>
      <c r="C8" s="11">
        <v>23870</v>
      </c>
      <c r="D8" s="11">
        <v>13470</v>
      </c>
    </row>
    <row r="9" spans="1:4" ht="15" thickBot="1" x14ac:dyDescent="0.35">
      <c r="A9" s="15">
        <v>6</v>
      </c>
      <c r="B9" s="11">
        <v>33430</v>
      </c>
      <c r="C9" s="11">
        <v>19450</v>
      </c>
      <c r="D9" s="11">
        <v>18230</v>
      </c>
    </row>
    <row r="10" spans="1:4" ht="15" thickBot="1" x14ac:dyDescent="0.35">
      <c r="A10" s="15">
        <v>7</v>
      </c>
      <c r="B10" s="11">
        <v>8044</v>
      </c>
      <c r="C10" s="11">
        <v>19280</v>
      </c>
      <c r="D10" s="11">
        <v>24980</v>
      </c>
    </row>
    <row r="11" spans="1:4" ht="15" thickBot="1" x14ac:dyDescent="0.35">
      <c r="A11" s="15">
        <v>8</v>
      </c>
      <c r="B11" s="11">
        <v>19690</v>
      </c>
      <c r="C11" s="11">
        <v>19570</v>
      </c>
      <c r="D11" s="11">
        <v>21370</v>
      </c>
    </row>
    <row r="12" spans="1:4" ht="15" thickBot="1" x14ac:dyDescent="0.35">
      <c r="A12" s="15">
        <v>9</v>
      </c>
      <c r="B12" s="11">
        <v>15950</v>
      </c>
      <c r="C12" s="11">
        <v>16790</v>
      </c>
      <c r="D12" s="11">
        <v>19250</v>
      </c>
    </row>
    <row r="13" spans="1:4" ht="15" thickBot="1" x14ac:dyDescent="0.35">
      <c r="A13" s="15">
        <v>10</v>
      </c>
      <c r="B13" s="11">
        <v>16980</v>
      </c>
      <c r="C13" s="11">
        <v>14520</v>
      </c>
      <c r="D13" s="11">
        <v>20110</v>
      </c>
    </row>
    <row r="14" spans="1:4" ht="15" thickBot="1" x14ac:dyDescent="0.35">
      <c r="A14" s="15">
        <v>11</v>
      </c>
      <c r="B14" s="11">
        <v>17620</v>
      </c>
      <c r="C14" s="11">
        <v>21050</v>
      </c>
      <c r="D14" s="11">
        <v>15970</v>
      </c>
    </row>
    <row r="15" spans="1:4" ht="15" thickBot="1" x14ac:dyDescent="0.35">
      <c r="A15" s="15">
        <v>12</v>
      </c>
      <c r="B15" s="11">
        <v>23860</v>
      </c>
      <c r="C15" s="11">
        <v>27330</v>
      </c>
      <c r="D15" s="11">
        <v>22610</v>
      </c>
    </row>
    <row r="16" spans="1:4" ht="15" thickBot="1" x14ac:dyDescent="0.35">
      <c r="A16" s="15">
        <v>13</v>
      </c>
      <c r="C16" s="9">
        <v>7331</v>
      </c>
      <c r="D16" s="11">
        <v>20850</v>
      </c>
    </row>
    <row r="17" spans="1:4" ht="15" thickBot="1" x14ac:dyDescent="0.35">
      <c r="A17" s="15">
        <v>14</v>
      </c>
      <c r="B17" s="11">
        <v>19040</v>
      </c>
      <c r="C17" s="11">
        <v>11690</v>
      </c>
      <c r="D17" s="11">
        <v>16360</v>
      </c>
    </row>
    <row r="18" spans="1:4" x14ac:dyDescent="0.3">
      <c r="A18" s="16">
        <v>15</v>
      </c>
      <c r="B18" s="11">
        <v>8897</v>
      </c>
      <c r="C18" s="11">
        <v>13190</v>
      </c>
      <c r="D18" s="11">
        <v>9000</v>
      </c>
    </row>
    <row r="19" spans="1:4" x14ac:dyDescent="0.3">
      <c r="A19" t="s">
        <v>14</v>
      </c>
      <c r="B19" s="11">
        <v>19465.071428571428</v>
      </c>
      <c r="C19">
        <v>17417.928571428572</v>
      </c>
      <c r="D19" s="11">
        <v>18381.33333333333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D3" sqref="A3:D3"/>
    </sheetView>
  </sheetViews>
  <sheetFormatPr defaultRowHeight="14.4" x14ac:dyDescent="0.3"/>
  <sheetData>
    <row r="2" spans="1:4" x14ac:dyDescent="0.3">
      <c r="A2" t="s">
        <v>65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3198</v>
      </c>
      <c r="D4">
        <v>4358</v>
      </c>
    </row>
    <row r="5" spans="1:4" x14ac:dyDescent="0.3">
      <c r="A5">
        <v>2</v>
      </c>
      <c r="B5">
        <v>4052</v>
      </c>
      <c r="C5">
        <v>2617</v>
      </c>
      <c r="D5">
        <v>4361</v>
      </c>
    </row>
    <row r="6" spans="1:4" x14ac:dyDescent="0.3">
      <c r="A6">
        <v>3</v>
      </c>
      <c r="B6">
        <v>2907</v>
      </c>
      <c r="C6">
        <v>3489</v>
      </c>
      <c r="D6">
        <v>3489</v>
      </c>
    </row>
    <row r="7" spans="1:4" x14ac:dyDescent="0.3">
      <c r="A7">
        <v>4</v>
      </c>
      <c r="B7">
        <v>3780</v>
      </c>
      <c r="C7">
        <v>5524</v>
      </c>
      <c r="D7">
        <v>4070</v>
      </c>
    </row>
    <row r="8" spans="1:4" x14ac:dyDescent="0.3">
      <c r="A8">
        <v>5</v>
      </c>
      <c r="B8">
        <v>4652</v>
      </c>
      <c r="C8">
        <v>3780</v>
      </c>
      <c r="D8">
        <v>2326</v>
      </c>
    </row>
    <row r="9" spans="1:4" x14ac:dyDescent="0.3">
      <c r="A9">
        <v>6</v>
      </c>
      <c r="B9">
        <v>6396</v>
      </c>
      <c r="C9">
        <v>3489</v>
      </c>
      <c r="D9">
        <v>5234</v>
      </c>
    </row>
    <row r="10" spans="1:4" x14ac:dyDescent="0.3">
      <c r="A10">
        <v>7</v>
      </c>
      <c r="B10">
        <v>4361</v>
      </c>
      <c r="C10">
        <v>4068</v>
      </c>
      <c r="D10">
        <v>3198</v>
      </c>
    </row>
    <row r="11" spans="1:4" x14ac:dyDescent="0.3">
      <c r="A11">
        <v>8</v>
      </c>
      <c r="B11">
        <v>5815</v>
      </c>
      <c r="C11">
        <v>5815</v>
      </c>
      <c r="D11">
        <v>2907</v>
      </c>
    </row>
    <row r="12" spans="1:4" x14ac:dyDescent="0.3">
      <c r="A12">
        <v>9</v>
      </c>
      <c r="B12">
        <v>3780</v>
      </c>
      <c r="C12">
        <v>6687</v>
      </c>
      <c r="D12">
        <v>3780</v>
      </c>
    </row>
    <row r="13" spans="1:4" x14ac:dyDescent="0.3">
      <c r="A13">
        <v>10</v>
      </c>
      <c r="B13">
        <v>3780</v>
      </c>
      <c r="C13">
        <v>5812</v>
      </c>
      <c r="D13">
        <v>4070</v>
      </c>
    </row>
    <row r="14" spans="1:4" x14ac:dyDescent="0.3">
      <c r="A14">
        <v>11</v>
      </c>
      <c r="B14">
        <v>3489</v>
      </c>
      <c r="C14">
        <v>3198</v>
      </c>
      <c r="D14">
        <v>5524</v>
      </c>
    </row>
    <row r="15" spans="1:4" x14ac:dyDescent="0.3">
      <c r="A15">
        <v>12</v>
      </c>
      <c r="B15">
        <v>5233</v>
      </c>
      <c r="C15">
        <v>4071</v>
      </c>
      <c r="D15">
        <v>5815</v>
      </c>
    </row>
    <row r="16" spans="1:4" x14ac:dyDescent="0.3">
      <c r="A16">
        <v>13</v>
      </c>
      <c r="C16">
        <v>4070</v>
      </c>
      <c r="D16">
        <v>6396</v>
      </c>
    </row>
    <row r="17" spans="1:4" x14ac:dyDescent="0.3">
      <c r="A17">
        <v>14</v>
      </c>
      <c r="B17">
        <v>4943</v>
      </c>
      <c r="C17">
        <v>4652</v>
      </c>
      <c r="D17">
        <v>4071</v>
      </c>
    </row>
    <row r="18" spans="1:4" x14ac:dyDescent="0.3">
      <c r="A18">
        <v>15</v>
      </c>
      <c r="B18">
        <v>1307</v>
      </c>
      <c r="C18">
        <v>4361</v>
      </c>
      <c r="D18">
        <v>5808</v>
      </c>
    </row>
    <row r="19" spans="1:4" x14ac:dyDescent="0.3">
      <c r="A19" t="s">
        <v>14</v>
      </c>
      <c r="B19">
        <v>4120.9285714285716</v>
      </c>
      <c r="C19">
        <v>4402.3571428571431</v>
      </c>
      <c r="D19">
        <v>4360.466666666666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9" sqref="G19"/>
    </sheetView>
  </sheetViews>
  <sheetFormatPr defaultRowHeight="14.4" x14ac:dyDescent="0.3"/>
  <sheetData>
    <row r="1" spans="1:4" x14ac:dyDescent="0.3">
      <c r="A1" t="s">
        <v>66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ht="15" thickBot="1" x14ac:dyDescent="0.35">
      <c r="A3" s="2">
        <v>1</v>
      </c>
      <c r="B3" s="11">
        <v>19940</v>
      </c>
      <c r="D3" s="11">
        <v>12810</v>
      </c>
    </row>
    <row r="4" spans="1:4" ht="15" thickBot="1" x14ac:dyDescent="0.35">
      <c r="A4" s="15">
        <v>2</v>
      </c>
      <c r="B4" s="11">
        <v>13400</v>
      </c>
      <c r="C4" s="11">
        <v>21790</v>
      </c>
      <c r="D4" s="11">
        <v>16310</v>
      </c>
    </row>
    <row r="5" spans="1:4" ht="15" thickBot="1" x14ac:dyDescent="0.35">
      <c r="A5" s="15">
        <v>3</v>
      </c>
      <c r="B5" s="11">
        <v>14600</v>
      </c>
      <c r="C5" s="11">
        <v>23760</v>
      </c>
      <c r="D5" s="11">
        <v>10600</v>
      </c>
    </row>
    <row r="6" spans="1:4" ht="15" thickBot="1" x14ac:dyDescent="0.35">
      <c r="A6" s="15">
        <v>4</v>
      </c>
      <c r="B6" s="11">
        <v>15550</v>
      </c>
      <c r="C6" s="11">
        <v>13270</v>
      </c>
      <c r="D6" s="11">
        <v>7427</v>
      </c>
    </row>
    <row r="7" spans="1:4" ht="15" thickBot="1" x14ac:dyDescent="0.35">
      <c r="A7" s="15">
        <v>5</v>
      </c>
      <c r="B7" s="11">
        <v>19020</v>
      </c>
      <c r="C7" s="11">
        <v>42160</v>
      </c>
      <c r="D7" s="11">
        <v>14770</v>
      </c>
    </row>
    <row r="8" spans="1:4" ht="15" thickBot="1" x14ac:dyDescent="0.35">
      <c r="A8" s="15">
        <v>6</v>
      </c>
      <c r="B8" s="11">
        <v>9855</v>
      </c>
      <c r="C8" s="11">
        <v>18400</v>
      </c>
      <c r="D8" s="11">
        <v>16480</v>
      </c>
    </row>
    <row r="9" spans="1:4" ht="15" thickBot="1" x14ac:dyDescent="0.35">
      <c r="A9" s="15">
        <v>7</v>
      </c>
      <c r="B9" s="11">
        <v>13520</v>
      </c>
      <c r="C9" s="11">
        <v>9411</v>
      </c>
      <c r="D9" s="11">
        <v>20110</v>
      </c>
    </row>
    <row r="10" spans="1:4" ht="15" thickBot="1" x14ac:dyDescent="0.35">
      <c r="A10" s="15">
        <v>8</v>
      </c>
      <c r="B10" s="11">
        <v>16690</v>
      </c>
      <c r="C10" s="11">
        <v>16030</v>
      </c>
      <c r="D10" s="11">
        <v>14580</v>
      </c>
    </row>
    <row r="11" spans="1:4" ht="15" thickBot="1" x14ac:dyDescent="0.35">
      <c r="A11" s="15">
        <v>9</v>
      </c>
      <c r="B11" s="11">
        <v>11620</v>
      </c>
      <c r="C11" s="11">
        <v>5788</v>
      </c>
      <c r="D11" s="11">
        <v>20170</v>
      </c>
    </row>
    <row r="12" spans="1:4" ht="15" thickBot="1" x14ac:dyDescent="0.35">
      <c r="A12" s="15">
        <v>10</v>
      </c>
      <c r="B12" s="11">
        <v>9815</v>
      </c>
      <c r="C12" s="11">
        <v>17740</v>
      </c>
      <c r="D12" s="11">
        <v>11600</v>
      </c>
    </row>
    <row r="13" spans="1:4" ht="15" thickBot="1" x14ac:dyDescent="0.35">
      <c r="A13" s="15">
        <v>11</v>
      </c>
      <c r="B13" s="11">
        <v>10760</v>
      </c>
      <c r="C13" s="11">
        <v>18910</v>
      </c>
      <c r="D13" s="11">
        <v>17710</v>
      </c>
    </row>
    <row r="14" spans="1:4" ht="15" thickBot="1" x14ac:dyDescent="0.35">
      <c r="A14" s="15">
        <v>12</v>
      </c>
      <c r="B14" s="11">
        <v>15810</v>
      </c>
      <c r="C14" s="11">
        <v>25320</v>
      </c>
      <c r="D14" s="11">
        <v>14680</v>
      </c>
    </row>
    <row r="15" spans="1:4" ht="15" thickBot="1" x14ac:dyDescent="0.35">
      <c r="A15" s="15">
        <v>13</v>
      </c>
      <c r="C15" s="11">
        <v>13930</v>
      </c>
      <c r="D15" s="11">
        <v>14200</v>
      </c>
    </row>
    <row r="16" spans="1:4" ht="15" thickBot="1" x14ac:dyDescent="0.35">
      <c r="A16" s="15">
        <v>14</v>
      </c>
      <c r="B16" s="11">
        <v>11940</v>
      </c>
      <c r="C16" s="11">
        <v>6794</v>
      </c>
      <c r="D16" s="11">
        <v>6336</v>
      </c>
    </row>
    <row r="17" spans="1:4" x14ac:dyDescent="0.3">
      <c r="A17" s="16">
        <v>15</v>
      </c>
      <c r="B17" s="11">
        <v>10900</v>
      </c>
      <c r="C17" s="11">
        <v>10050</v>
      </c>
      <c r="D17" s="11">
        <v>10450</v>
      </c>
    </row>
    <row r="18" spans="1:4" x14ac:dyDescent="0.3">
      <c r="A18" t="s">
        <v>14</v>
      </c>
      <c r="B18" s="11">
        <f>AVERAGE(B3:B17)</f>
        <v>13815.714285714286</v>
      </c>
      <c r="C18" s="11">
        <f>AVERAGE(C3:C17)</f>
        <v>17382.357142857141</v>
      </c>
      <c r="D18" s="11">
        <f>AVERAGE(D3:D17)</f>
        <v>13882.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D3" sqref="A3:D3"/>
    </sheetView>
  </sheetViews>
  <sheetFormatPr defaultRowHeight="14.4" x14ac:dyDescent="0.3"/>
  <sheetData>
    <row r="2" spans="1:4" x14ac:dyDescent="0.3">
      <c r="A2" t="s">
        <v>67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134100</v>
      </c>
      <c r="D4">
        <v>217600</v>
      </c>
    </row>
    <row r="5" spans="1:4" x14ac:dyDescent="0.3">
      <c r="A5">
        <v>2</v>
      </c>
      <c r="B5">
        <v>281400</v>
      </c>
      <c r="C5">
        <v>239600</v>
      </c>
      <c r="D5">
        <v>273400</v>
      </c>
    </row>
    <row r="6" spans="1:4" x14ac:dyDescent="0.3">
      <c r="A6">
        <v>3</v>
      </c>
      <c r="B6">
        <v>334300</v>
      </c>
      <c r="C6">
        <v>256500</v>
      </c>
      <c r="D6">
        <v>219000</v>
      </c>
    </row>
    <row r="7" spans="1:4" x14ac:dyDescent="0.3">
      <c r="A7">
        <v>4</v>
      </c>
      <c r="B7">
        <v>134800</v>
      </c>
      <c r="C7">
        <v>138900</v>
      </c>
      <c r="D7">
        <v>164200</v>
      </c>
    </row>
    <row r="8" spans="1:4" x14ac:dyDescent="0.3">
      <c r="A8">
        <v>5</v>
      </c>
      <c r="B8">
        <v>189400</v>
      </c>
      <c r="C8">
        <v>204300</v>
      </c>
      <c r="D8">
        <v>245700</v>
      </c>
    </row>
    <row r="9" spans="1:4" x14ac:dyDescent="0.3">
      <c r="A9">
        <v>6</v>
      </c>
      <c r="B9">
        <v>198900</v>
      </c>
      <c r="C9">
        <v>166400</v>
      </c>
      <c r="D9">
        <v>212400</v>
      </c>
    </row>
    <row r="10" spans="1:4" x14ac:dyDescent="0.3">
      <c r="A10">
        <v>7</v>
      </c>
      <c r="B10">
        <v>172900</v>
      </c>
      <c r="C10">
        <v>209900</v>
      </c>
      <c r="D10">
        <v>297100</v>
      </c>
    </row>
    <row r="11" spans="1:4" x14ac:dyDescent="0.3">
      <c r="A11">
        <v>8</v>
      </c>
      <c r="B11">
        <v>139800</v>
      </c>
      <c r="C11">
        <v>96680</v>
      </c>
      <c r="D11">
        <v>249600</v>
      </c>
    </row>
    <row r="12" spans="1:4" x14ac:dyDescent="0.3">
      <c r="A12">
        <v>9</v>
      </c>
      <c r="B12">
        <v>214700</v>
      </c>
      <c r="C12">
        <v>181600</v>
      </c>
      <c r="D12">
        <v>198100</v>
      </c>
    </row>
    <row r="13" spans="1:4" x14ac:dyDescent="0.3">
      <c r="A13">
        <v>10</v>
      </c>
      <c r="B13">
        <v>189500</v>
      </c>
      <c r="C13">
        <v>208000</v>
      </c>
      <c r="D13">
        <v>166800</v>
      </c>
    </row>
    <row r="14" spans="1:4" x14ac:dyDescent="0.3">
      <c r="A14">
        <v>11</v>
      </c>
      <c r="B14">
        <v>198000</v>
      </c>
      <c r="C14">
        <v>239000</v>
      </c>
      <c r="D14">
        <v>223100</v>
      </c>
    </row>
    <row r="15" spans="1:4" x14ac:dyDescent="0.3">
      <c r="A15">
        <v>12</v>
      </c>
      <c r="B15">
        <v>137800</v>
      </c>
      <c r="C15">
        <v>123800</v>
      </c>
      <c r="D15">
        <v>181300</v>
      </c>
    </row>
    <row r="16" spans="1:4" x14ac:dyDescent="0.3">
      <c r="A16">
        <v>13</v>
      </c>
      <c r="C16">
        <v>204400</v>
      </c>
      <c r="D16">
        <v>249300</v>
      </c>
    </row>
    <row r="17" spans="1:4" x14ac:dyDescent="0.3">
      <c r="A17">
        <v>14</v>
      </c>
      <c r="B17">
        <v>315300</v>
      </c>
      <c r="C17">
        <v>229400</v>
      </c>
      <c r="D17">
        <v>254300</v>
      </c>
    </row>
    <row r="18" spans="1:4" x14ac:dyDescent="0.3">
      <c r="A18">
        <v>15</v>
      </c>
      <c r="B18">
        <v>285900</v>
      </c>
      <c r="C18">
        <v>303100</v>
      </c>
      <c r="D18">
        <v>249500</v>
      </c>
    </row>
    <row r="19" spans="1:4" x14ac:dyDescent="0.3">
      <c r="A19" t="s">
        <v>14</v>
      </c>
      <c r="B19">
        <v>209057.14285714287</v>
      </c>
      <c r="C19">
        <v>200112.85714285713</v>
      </c>
      <c r="D19">
        <v>22676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2" sqref="A2:D2"/>
    </sheetView>
  </sheetViews>
  <sheetFormatPr defaultRowHeight="14.4" x14ac:dyDescent="0.3"/>
  <sheetData>
    <row r="1" spans="1:4" x14ac:dyDescent="0.3">
      <c r="A1" t="s">
        <v>68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1449</v>
      </c>
      <c r="D3">
        <v>921.5</v>
      </c>
    </row>
    <row r="4" spans="1:4" x14ac:dyDescent="0.3">
      <c r="A4">
        <v>2</v>
      </c>
      <c r="B4">
        <v>3622</v>
      </c>
      <c r="C4">
        <v>4829</v>
      </c>
      <c r="D4">
        <v>3863</v>
      </c>
    </row>
    <row r="5" spans="1:4" x14ac:dyDescent="0.3">
      <c r="A5">
        <v>3</v>
      </c>
      <c r="B5">
        <v>2173</v>
      </c>
      <c r="C5">
        <v>6036</v>
      </c>
      <c r="D5">
        <v>3380</v>
      </c>
    </row>
    <row r="6" spans="1:4" x14ac:dyDescent="0.3">
      <c r="A6">
        <v>4</v>
      </c>
      <c r="B6">
        <v>9175</v>
      </c>
      <c r="C6">
        <v>2173</v>
      </c>
      <c r="D6">
        <v>8934</v>
      </c>
    </row>
    <row r="7" spans="1:4" x14ac:dyDescent="0.3">
      <c r="A7">
        <v>5</v>
      </c>
      <c r="B7">
        <v>3863</v>
      </c>
      <c r="C7">
        <v>2151</v>
      </c>
      <c r="D7">
        <v>4105</v>
      </c>
    </row>
    <row r="8" spans="1:4" x14ac:dyDescent="0.3">
      <c r="A8">
        <v>6</v>
      </c>
      <c r="B8">
        <v>3894</v>
      </c>
      <c r="C8">
        <v>4829</v>
      </c>
      <c r="D8">
        <v>5796</v>
      </c>
    </row>
    <row r="9" spans="1:4" x14ac:dyDescent="0.3">
      <c r="A9">
        <v>7</v>
      </c>
      <c r="B9">
        <v>5312</v>
      </c>
      <c r="C9">
        <v>2898</v>
      </c>
      <c r="D9">
        <v>2897</v>
      </c>
    </row>
    <row r="10" spans="1:4" x14ac:dyDescent="0.3">
      <c r="A10">
        <v>8</v>
      </c>
      <c r="B10">
        <v>4829</v>
      </c>
      <c r="C10">
        <v>964.9</v>
      </c>
      <c r="D10">
        <v>4829</v>
      </c>
    </row>
    <row r="11" spans="1:4" x14ac:dyDescent="0.3">
      <c r="A11">
        <v>9</v>
      </c>
      <c r="B11">
        <v>2417</v>
      </c>
      <c r="C11">
        <v>7002</v>
      </c>
      <c r="D11">
        <v>2415</v>
      </c>
    </row>
    <row r="12" spans="1:4" x14ac:dyDescent="0.3">
      <c r="A12">
        <v>10</v>
      </c>
      <c r="B12">
        <v>1932</v>
      </c>
      <c r="C12">
        <v>2656</v>
      </c>
      <c r="D12">
        <v>12560</v>
      </c>
    </row>
    <row r="13" spans="1:4" x14ac:dyDescent="0.3">
      <c r="A13">
        <v>11</v>
      </c>
      <c r="B13">
        <v>2897</v>
      </c>
      <c r="C13">
        <v>39570</v>
      </c>
      <c r="D13">
        <v>13940</v>
      </c>
    </row>
    <row r="14" spans="1:4" x14ac:dyDescent="0.3">
      <c r="A14">
        <v>12</v>
      </c>
      <c r="B14">
        <v>4343</v>
      </c>
      <c r="C14">
        <v>3379</v>
      </c>
      <c r="D14">
        <v>3378</v>
      </c>
    </row>
    <row r="15" spans="1:4" x14ac:dyDescent="0.3">
      <c r="A15">
        <v>13</v>
      </c>
      <c r="C15">
        <v>18350</v>
      </c>
      <c r="D15">
        <v>12000</v>
      </c>
    </row>
    <row r="16" spans="1:4" x14ac:dyDescent="0.3">
      <c r="A16">
        <v>14</v>
      </c>
      <c r="B16">
        <v>9655</v>
      </c>
      <c r="C16">
        <v>5067</v>
      </c>
      <c r="D16">
        <v>3618</v>
      </c>
    </row>
    <row r="17" spans="1:4" x14ac:dyDescent="0.3">
      <c r="A17">
        <v>15</v>
      </c>
      <c r="B17">
        <v>4335</v>
      </c>
      <c r="C17">
        <v>5392</v>
      </c>
      <c r="D17">
        <v>15820</v>
      </c>
    </row>
    <row r="18" spans="1:4" x14ac:dyDescent="0.3">
      <c r="A18" t="s">
        <v>14</v>
      </c>
      <c r="B18">
        <v>4278.2857142857147</v>
      </c>
      <c r="C18">
        <v>7521.2071428571426</v>
      </c>
      <c r="D18">
        <v>6563.766666666666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2" sqref="A2:D2"/>
    </sheetView>
  </sheetViews>
  <sheetFormatPr defaultRowHeight="14.4" x14ac:dyDescent="0.3"/>
  <sheetData>
    <row r="1" spans="1:4" x14ac:dyDescent="0.3">
      <c r="A1" t="s">
        <v>69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482.9</v>
      </c>
      <c r="D3">
        <v>482.9</v>
      </c>
    </row>
    <row r="4" spans="1:4" x14ac:dyDescent="0.3">
      <c r="A4">
        <v>2</v>
      </c>
      <c r="B4">
        <v>4345</v>
      </c>
      <c r="C4">
        <v>4344</v>
      </c>
      <c r="D4">
        <v>2415</v>
      </c>
    </row>
    <row r="5" spans="1:4" x14ac:dyDescent="0.3">
      <c r="A5">
        <v>3</v>
      </c>
      <c r="B5">
        <v>0</v>
      </c>
      <c r="C5">
        <v>2173</v>
      </c>
      <c r="D5">
        <v>3622</v>
      </c>
    </row>
    <row r="6" spans="1:4" x14ac:dyDescent="0.3">
      <c r="A6">
        <v>4</v>
      </c>
      <c r="B6">
        <v>482.9</v>
      </c>
      <c r="C6">
        <v>2173</v>
      </c>
      <c r="D6">
        <v>2415</v>
      </c>
    </row>
    <row r="7" spans="1:4" x14ac:dyDescent="0.3">
      <c r="A7">
        <v>5</v>
      </c>
      <c r="B7">
        <v>724.4</v>
      </c>
      <c r="C7">
        <v>965.8</v>
      </c>
      <c r="D7">
        <v>1449</v>
      </c>
    </row>
    <row r="8" spans="1:4" x14ac:dyDescent="0.3">
      <c r="A8">
        <v>6</v>
      </c>
      <c r="B8">
        <v>0</v>
      </c>
      <c r="C8">
        <v>959.2</v>
      </c>
      <c r="D8">
        <v>2897</v>
      </c>
    </row>
    <row r="9" spans="1:4" x14ac:dyDescent="0.3">
      <c r="A9">
        <v>7</v>
      </c>
      <c r="B9">
        <v>2898</v>
      </c>
      <c r="C9">
        <v>703.5</v>
      </c>
      <c r="D9">
        <v>2417</v>
      </c>
    </row>
    <row r="10" spans="1:4" x14ac:dyDescent="0.3">
      <c r="A10">
        <v>8</v>
      </c>
      <c r="B10">
        <v>944.4</v>
      </c>
      <c r="C10">
        <v>2415</v>
      </c>
      <c r="D10">
        <v>1690</v>
      </c>
    </row>
    <row r="11" spans="1:4" x14ac:dyDescent="0.3">
      <c r="A11">
        <v>9</v>
      </c>
      <c r="B11">
        <v>943.7</v>
      </c>
      <c r="C11">
        <v>4105</v>
      </c>
      <c r="D11">
        <v>2656</v>
      </c>
    </row>
    <row r="12" spans="1:4" x14ac:dyDescent="0.3">
      <c r="A12">
        <v>10</v>
      </c>
      <c r="B12">
        <v>241.4</v>
      </c>
      <c r="C12">
        <v>724.9</v>
      </c>
      <c r="D12">
        <v>1449</v>
      </c>
    </row>
    <row r="13" spans="1:4" x14ac:dyDescent="0.3">
      <c r="A13">
        <v>11</v>
      </c>
      <c r="B13">
        <v>756.4</v>
      </c>
      <c r="C13">
        <v>17620</v>
      </c>
      <c r="D13">
        <v>8900</v>
      </c>
    </row>
    <row r="14" spans="1:4" x14ac:dyDescent="0.3">
      <c r="A14">
        <v>12</v>
      </c>
      <c r="B14">
        <v>1449</v>
      </c>
      <c r="C14">
        <v>2099</v>
      </c>
      <c r="D14">
        <v>469.9</v>
      </c>
    </row>
    <row r="15" spans="1:4" x14ac:dyDescent="0.3">
      <c r="A15">
        <v>13</v>
      </c>
      <c r="C15">
        <v>10140</v>
      </c>
      <c r="D15">
        <v>7002</v>
      </c>
    </row>
    <row r="16" spans="1:4" x14ac:dyDescent="0.3">
      <c r="A16">
        <v>14</v>
      </c>
      <c r="B16">
        <v>4102</v>
      </c>
      <c r="C16">
        <v>2656</v>
      </c>
      <c r="D16">
        <v>1448</v>
      </c>
    </row>
    <row r="17" spans="1:4" x14ac:dyDescent="0.3">
      <c r="A17">
        <v>15</v>
      </c>
      <c r="B17">
        <v>0</v>
      </c>
      <c r="C17">
        <v>4588</v>
      </c>
      <c r="D17">
        <v>8450</v>
      </c>
    </row>
    <row r="18" spans="1:4" x14ac:dyDescent="0.3">
      <c r="A18" t="s">
        <v>14</v>
      </c>
      <c r="B18">
        <v>1240.7214285714285</v>
      </c>
      <c r="C18">
        <v>3976.1714285714288</v>
      </c>
      <c r="D18">
        <v>3184.18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0"/>
  <sheetViews>
    <sheetView topLeftCell="G1" workbookViewId="0">
      <selection activeCell="P2" sqref="P2:X20"/>
    </sheetView>
  </sheetViews>
  <sheetFormatPr defaultRowHeight="14.4" x14ac:dyDescent="0.3"/>
  <sheetData>
    <row r="2" spans="1:21" x14ac:dyDescent="0.3">
      <c r="I2" t="s">
        <v>21</v>
      </c>
    </row>
    <row r="3" spans="1:21" x14ac:dyDescent="0.3">
      <c r="B3" t="s">
        <v>21</v>
      </c>
      <c r="E3" t="s">
        <v>22</v>
      </c>
      <c r="F3" t="s">
        <v>1</v>
      </c>
      <c r="G3" t="s">
        <v>2</v>
      </c>
      <c r="H3" t="s">
        <v>3</v>
      </c>
      <c r="I3" t="s">
        <v>8</v>
      </c>
      <c r="L3" t="s">
        <v>9</v>
      </c>
      <c r="P3" t="s">
        <v>33</v>
      </c>
      <c r="S3" t="s">
        <v>34</v>
      </c>
    </row>
    <row r="4" spans="1:21" x14ac:dyDescent="0.3">
      <c r="A4" t="s">
        <v>1</v>
      </c>
      <c r="B4" t="s">
        <v>5</v>
      </c>
      <c r="C4" t="s">
        <v>6</v>
      </c>
      <c r="D4" t="s">
        <v>7</v>
      </c>
      <c r="E4" t="s">
        <v>23</v>
      </c>
      <c r="I4" t="s">
        <v>5</v>
      </c>
      <c r="J4" t="s">
        <v>6</v>
      </c>
      <c r="K4" t="s">
        <v>7</v>
      </c>
      <c r="L4" t="s">
        <v>5</v>
      </c>
      <c r="M4" t="s">
        <v>6</v>
      </c>
      <c r="N4" t="s">
        <v>7</v>
      </c>
      <c r="P4" t="s">
        <v>5</v>
      </c>
      <c r="Q4" t="s">
        <v>6</v>
      </c>
      <c r="R4" t="s">
        <v>7</v>
      </c>
      <c r="S4" t="s">
        <v>5</v>
      </c>
      <c r="T4" t="s">
        <v>6</v>
      </c>
      <c r="U4" t="s">
        <v>7</v>
      </c>
    </row>
    <row r="5" spans="1:21" x14ac:dyDescent="0.3">
      <c r="A5">
        <v>1</v>
      </c>
      <c r="B5">
        <v>862.7793296089385</v>
      </c>
      <c r="D5">
        <v>1299.7555865921788</v>
      </c>
      <c r="E5" t="s">
        <v>24</v>
      </c>
      <c r="F5">
        <v>1</v>
      </c>
      <c r="G5" t="s">
        <v>10</v>
      </c>
      <c r="H5" t="s">
        <v>11</v>
      </c>
      <c r="L5">
        <v>862.7793296089385</v>
      </c>
      <c r="N5">
        <v>1299.7555865921788</v>
      </c>
      <c r="P5">
        <v>862.7793296089385</v>
      </c>
      <c r="R5">
        <v>1299.7555865921788</v>
      </c>
    </row>
    <row r="6" spans="1:21" x14ac:dyDescent="0.3">
      <c r="A6">
        <v>2</v>
      </c>
      <c r="B6">
        <v>530.20251396648041</v>
      </c>
      <c r="C6">
        <v>466.13128491620108</v>
      </c>
      <c r="D6">
        <v>626.92039106145251</v>
      </c>
      <c r="E6" t="s">
        <v>25</v>
      </c>
      <c r="F6">
        <v>2</v>
      </c>
      <c r="G6" t="s">
        <v>12</v>
      </c>
      <c r="H6" t="s">
        <v>13</v>
      </c>
      <c r="I6">
        <v>530.20251396648041</v>
      </c>
      <c r="J6">
        <v>466.13128491620108</v>
      </c>
      <c r="K6">
        <v>626.92039106145251</v>
      </c>
      <c r="S6">
        <v>530.20251396648041</v>
      </c>
      <c r="T6">
        <v>466.13128491620108</v>
      </c>
      <c r="U6">
        <v>626.92039106145251</v>
      </c>
    </row>
    <row r="7" spans="1:21" x14ac:dyDescent="0.3">
      <c r="A7">
        <v>3</v>
      </c>
      <c r="B7">
        <v>530.37709497206708</v>
      </c>
      <c r="C7">
        <v>657.99581005586595</v>
      </c>
      <c r="D7">
        <v>461.76675977653628</v>
      </c>
      <c r="E7" t="s">
        <v>26</v>
      </c>
      <c r="F7">
        <v>3</v>
      </c>
      <c r="G7" t="s">
        <v>12</v>
      </c>
      <c r="H7" t="s">
        <v>11</v>
      </c>
      <c r="L7">
        <v>530.37709497206708</v>
      </c>
      <c r="M7">
        <v>657.99581005586595</v>
      </c>
      <c r="N7">
        <v>461.76675977653628</v>
      </c>
      <c r="S7">
        <v>530.37709497206708</v>
      </c>
      <c r="T7">
        <v>657.99581005586595</v>
      </c>
      <c r="U7">
        <v>461.76675977653628</v>
      </c>
    </row>
    <row r="8" spans="1:21" x14ac:dyDescent="0.3">
      <c r="A8">
        <v>4</v>
      </c>
      <c r="B8">
        <v>671.26396648044692</v>
      </c>
      <c r="C8">
        <v>734.98603351955308</v>
      </c>
      <c r="D8">
        <v>788.05865921787711</v>
      </c>
      <c r="E8" t="s">
        <v>27</v>
      </c>
      <c r="F8">
        <v>4</v>
      </c>
      <c r="G8" t="s">
        <v>10</v>
      </c>
      <c r="H8" t="s">
        <v>13</v>
      </c>
      <c r="I8">
        <v>671.26396648044692</v>
      </c>
      <c r="J8">
        <v>734.98603351955308</v>
      </c>
      <c r="K8">
        <v>788.05865921787711</v>
      </c>
      <c r="P8">
        <v>671.26396648044692</v>
      </c>
      <c r="Q8">
        <v>734.98603351955308</v>
      </c>
      <c r="R8">
        <v>788.05865921787711</v>
      </c>
    </row>
    <row r="9" spans="1:21" x14ac:dyDescent="0.3">
      <c r="A9">
        <v>5</v>
      </c>
      <c r="B9">
        <v>554.99301675977654</v>
      </c>
      <c r="C9">
        <v>582.92597765363132</v>
      </c>
      <c r="D9">
        <v>506.80865921787711</v>
      </c>
      <c r="E9" t="s">
        <v>27</v>
      </c>
      <c r="F9">
        <v>5</v>
      </c>
      <c r="G9" t="s">
        <v>10</v>
      </c>
      <c r="H9" t="s">
        <v>13</v>
      </c>
      <c r="I9">
        <v>554.99301675977654</v>
      </c>
      <c r="J9">
        <v>582.92597765363132</v>
      </c>
      <c r="K9">
        <v>506.80865921787711</v>
      </c>
      <c r="P9">
        <v>554.99301675977654</v>
      </c>
      <c r="Q9">
        <v>582.92597765363132</v>
      </c>
      <c r="R9">
        <v>506.80865921787711</v>
      </c>
    </row>
    <row r="10" spans="1:21" x14ac:dyDescent="0.3">
      <c r="A10">
        <v>6</v>
      </c>
      <c r="B10">
        <v>986.90642458100558</v>
      </c>
      <c r="C10">
        <v>626.39664804469271</v>
      </c>
      <c r="D10">
        <v>889.66480446927369</v>
      </c>
      <c r="E10" t="s">
        <v>24</v>
      </c>
      <c r="F10">
        <v>6</v>
      </c>
      <c r="G10" t="s">
        <v>12</v>
      </c>
      <c r="H10" t="s">
        <v>11</v>
      </c>
      <c r="L10">
        <v>986.90642458100558</v>
      </c>
      <c r="M10">
        <v>626.39664804469271</v>
      </c>
      <c r="N10">
        <v>889.66480446927369</v>
      </c>
      <c r="S10">
        <v>986.90642458100558</v>
      </c>
      <c r="T10">
        <v>626.39664804469271</v>
      </c>
      <c r="U10">
        <v>889.66480446927369</v>
      </c>
    </row>
    <row r="11" spans="1:21" x14ac:dyDescent="0.3">
      <c r="A11">
        <v>7</v>
      </c>
      <c r="B11">
        <v>563.19832402234636</v>
      </c>
      <c r="C11">
        <v>553.07262569832403</v>
      </c>
      <c r="D11">
        <v>629.53910614525137</v>
      </c>
      <c r="E11" t="s">
        <v>28</v>
      </c>
      <c r="F11">
        <v>7</v>
      </c>
      <c r="G11" t="s">
        <v>10</v>
      </c>
      <c r="H11" t="s">
        <v>13</v>
      </c>
      <c r="I11">
        <v>563.19832402234636</v>
      </c>
      <c r="J11">
        <v>553.07262569832403</v>
      </c>
      <c r="K11">
        <v>629.53910614525137</v>
      </c>
      <c r="P11">
        <v>563.19832402234636</v>
      </c>
      <c r="Q11">
        <v>553.07262569832403</v>
      </c>
      <c r="R11">
        <v>629.53910614525137</v>
      </c>
    </row>
    <row r="12" spans="1:21" x14ac:dyDescent="0.3">
      <c r="A12">
        <v>8</v>
      </c>
      <c r="B12">
        <v>467.35335195530723</v>
      </c>
      <c r="C12">
        <v>440.81703910614522</v>
      </c>
      <c r="D12">
        <v>585.19553072625695</v>
      </c>
      <c r="E12" t="s">
        <v>24</v>
      </c>
      <c r="F12">
        <v>8</v>
      </c>
      <c r="G12" t="s">
        <v>12</v>
      </c>
      <c r="H12" t="s">
        <v>13</v>
      </c>
      <c r="I12">
        <v>467.35335195530723</v>
      </c>
      <c r="J12">
        <v>440.81703910614522</v>
      </c>
      <c r="K12">
        <v>585.19553072625695</v>
      </c>
      <c r="S12">
        <v>467.35335195530723</v>
      </c>
      <c r="T12">
        <v>440.81703910614522</v>
      </c>
      <c r="U12">
        <v>585.19553072625695</v>
      </c>
    </row>
    <row r="13" spans="1:21" x14ac:dyDescent="0.3">
      <c r="A13">
        <v>9</v>
      </c>
      <c r="B13">
        <v>376.04748603351953</v>
      </c>
      <c r="C13">
        <v>298.70810055865923</v>
      </c>
      <c r="D13">
        <v>888.61731843575421</v>
      </c>
      <c r="E13" t="s">
        <v>24</v>
      </c>
      <c r="F13">
        <v>9</v>
      </c>
      <c r="G13" t="s">
        <v>10</v>
      </c>
      <c r="H13" t="s">
        <v>11</v>
      </c>
      <c r="L13">
        <v>376.04748603351953</v>
      </c>
      <c r="M13">
        <v>298.70810055865923</v>
      </c>
      <c r="N13">
        <v>888.61731843575421</v>
      </c>
      <c r="P13">
        <v>376.04748603351953</v>
      </c>
      <c r="Q13">
        <v>298.70810055865923</v>
      </c>
      <c r="R13">
        <v>888.61731843575421</v>
      </c>
    </row>
    <row r="14" spans="1:21" x14ac:dyDescent="0.3">
      <c r="A14">
        <v>10</v>
      </c>
      <c r="B14">
        <v>549.05726256983235</v>
      </c>
      <c r="C14">
        <v>562.5</v>
      </c>
      <c r="D14">
        <v>452.16480446927375</v>
      </c>
      <c r="E14" t="s">
        <v>29</v>
      </c>
      <c r="F14">
        <v>10</v>
      </c>
      <c r="G14" t="s">
        <v>12</v>
      </c>
      <c r="H14" t="s">
        <v>13</v>
      </c>
      <c r="I14">
        <v>549.05726256983235</v>
      </c>
      <c r="J14">
        <v>562.5</v>
      </c>
      <c r="K14">
        <v>452.16480446927375</v>
      </c>
      <c r="S14">
        <v>549.05726256983235</v>
      </c>
      <c r="T14">
        <v>562.5</v>
      </c>
      <c r="U14">
        <v>452.16480446927375</v>
      </c>
    </row>
    <row r="15" spans="1:21" x14ac:dyDescent="0.3">
      <c r="A15">
        <v>11</v>
      </c>
      <c r="B15">
        <v>307.96089385474858</v>
      </c>
      <c r="C15">
        <v>413.40782122905028</v>
      </c>
      <c r="D15">
        <v>401.3617318435754</v>
      </c>
      <c r="E15" t="s">
        <v>24</v>
      </c>
      <c r="F15">
        <v>11</v>
      </c>
      <c r="G15" t="s">
        <v>12</v>
      </c>
      <c r="H15" t="s">
        <v>13</v>
      </c>
      <c r="I15">
        <v>307.96089385474858</v>
      </c>
      <c r="J15">
        <v>413.40782122905028</v>
      </c>
      <c r="K15">
        <v>401.3617318435754</v>
      </c>
      <c r="S15">
        <v>307.96089385474858</v>
      </c>
      <c r="T15">
        <v>413.40782122905028</v>
      </c>
      <c r="U15">
        <v>401.3617318435754</v>
      </c>
    </row>
    <row r="16" spans="1:21" x14ac:dyDescent="0.3">
      <c r="A16">
        <v>12</v>
      </c>
      <c r="B16">
        <v>815.29329608938542</v>
      </c>
      <c r="C16">
        <v>445.18156424581002</v>
      </c>
      <c r="D16">
        <v>535.09078212290501</v>
      </c>
      <c r="E16" t="s">
        <v>30</v>
      </c>
      <c r="F16">
        <v>12</v>
      </c>
      <c r="G16" t="s">
        <v>10</v>
      </c>
      <c r="H16" t="s">
        <v>13</v>
      </c>
      <c r="I16">
        <v>815.29329608938542</v>
      </c>
      <c r="J16">
        <v>445.18156424581002</v>
      </c>
      <c r="K16">
        <v>535.09078212290501</v>
      </c>
      <c r="P16">
        <v>815.29329608938542</v>
      </c>
      <c r="Q16">
        <v>445.18156424581002</v>
      </c>
      <c r="R16">
        <v>535.09078212290501</v>
      </c>
    </row>
    <row r="17" spans="1:21" x14ac:dyDescent="0.3">
      <c r="A17">
        <v>13</v>
      </c>
      <c r="C17">
        <v>470.14664804469271</v>
      </c>
      <c r="D17">
        <v>300.62849162011173</v>
      </c>
      <c r="E17" t="s">
        <v>31</v>
      </c>
      <c r="F17">
        <v>13</v>
      </c>
      <c r="G17" t="s">
        <v>12</v>
      </c>
      <c r="H17" t="s">
        <v>11</v>
      </c>
      <c r="M17">
        <v>470.14664804469271</v>
      </c>
      <c r="N17">
        <v>300.62849162011173</v>
      </c>
      <c r="T17">
        <v>470.14664804469271</v>
      </c>
      <c r="U17">
        <v>300.62849162011173</v>
      </c>
    </row>
    <row r="18" spans="1:21" x14ac:dyDescent="0.3">
      <c r="A18">
        <v>14</v>
      </c>
      <c r="B18">
        <v>262.22067039106145</v>
      </c>
      <c r="C18">
        <v>475.90782122905028</v>
      </c>
      <c r="D18">
        <v>362.0810055865922</v>
      </c>
      <c r="E18" t="s">
        <v>24</v>
      </c>
      <c r="F18">
        <v>14</v>
      </c>
      <c r="G18" t="s">
        <v>12</v>
      </c>
      <c r="H18" t="s">
        <v>13</v>
      </c>
      <c r="I18">
        <v>262.22067039106145</v>
      </c>
      <c r="J18">
        <v>475.90782122905028</v>
      </c>
      <c r="K18">
        <v>362.0810055865922</v>
      </c>
      <c r="S18">
        <v>262.22067039106145</v>
      </c>
      <c r="T18">
        <v>475.90782122905028</v>
      </c>
      <c r="U18">
        <v>362.0810055865922</v>
      </c>
    </row>
    <row r="19" spans="1:21" x14ac:dyDescent="0.3">
      <c r="A19">
        <v>15</v>
      </c>
      <c r="B19">
        <v>505.41201117318434</v>
      </c>
      <c r="C19">
        <v>404.32960893854749</v>
      </c>
      <c r="D19">
        <v>448.14944134078212</v>
      </c>
      <c r="E19" t="s">
        <v>32</v>
      </c>
      <c r="F19">
        <v>15</v>
      </c>
      <c r="G19" t="s">
        <v>12</v>
      </c>
      <c r="H19" t="s">
        <v>13</v>
      </c>
      <c r="I19">
        <v>505.41201117318434</v>
      </c>
      <c r="J19">
        <v>404.32960893854749</v>
      </c>
      <c r="K19">
        <v>448.14944134078212</v>
      </c>
      <c r="S19">
        <v>505.41201117318434</v>
      </c>
      <c r="T19">
        <v>404.32960893854749</v>
      </c>
      <c r="U19">
        <v>448.14944134078212</v>
      </c>
    </row>
    <row r="20" spans="1:21" x14ac:dyDescent="0.3">
      <c r="A20" t="s">
        <v>14</v>
      </c>
      <c r="B20">
        <v>570.21897446129299</v>
      </c>
      <c r="C20">
        <v>509.46478451715893</v>
      </c>
      <c r="D20">
        <v>611.7202048417131</v>
      </c>
      <c r="H20" t="s">
        <v>14</v>
      </c>
      <c r="I20">
        <v>522.69553072625695</v>
      </c>
      <c r="J20">
        <v>507.92597765363126</v>
      </c>
      <c r="K20">
        <v>533.53701117318428</v>
      </c>
      <c r="L20">
        <v>689.02758379888257</v>
      </c>
      <c r="M20">
        <v>513.31180167597768</v>
      </c>
      <c r="N20">
        <v>768.08659217877096</v>
      </c>
      <c r="P20">
        <v>640.59590316573542</v>
      </c>
      <c r="Q20">
        <v>522.97486033519556</v>
      </c>
      <c r="R20">
        <v>774.64501862197392</v>
      </c>
      <c r="S20">
        <v>517.43627793296082</v>
      </c>
      <c r="T20">
        <v>501.95918684047177</v>
      </c>
      <c r="U20">
        <v>503.1036623215393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D3" sqref="A3:D3"/>
    </sheetView>
  </sheetViews>
  <sheetFormatPr defaultRowHeight="14.4" x14ac:dyDescent="0.3"/>
  <sheetData>
    <row r="2" spans="1:4" x14ac:dyDescent="0.3">
      <c r="B2" t="s">
        <v>70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3212000</v>
      </c>
      <c r="D4">
        <v>4859000</v>
      </c>
    </row>
    <row r="5" spans="1:4" x14ac:dyDescent="0.3">
      <c r="A5">
        <v>2</v>
      </c>
      <c r="B5">
        <v>3138000</v>
      </c>
      <c r="C5">
        <v>5048000</v>
      </c>
      <c r="D5">
        <v>5011000</v>
      </c>
    </row>
    <row r="6" spans="1:4" x14ac:dyDescent="0.3">
      <c r="A6">
        <v>3</v>
      </c>
      <c r="B6">
        <v>7090000</v>
      </c>
      <c r="C6">
        <v>5964000</v>
      </c>
      <c r="D6">
        <v>4843000</v>
      </c>
    </row>
    <row r="7" spans="1:4" x14ac:dyDescent="0.3">
      <c r="A7">
        <v>4</v>
      </c>
      <c r="B7">
        <v>4169000</v>
      </c>
      <c r="C7">
        <v>4795000</v>
      </c>
      <c r="D7">
        <v>2646000</v>
      </c>
    </row>
    <row r="8" spans="1:4" x14ac:dyDescent="0.3">
      <c r="A8">
        <v>5</v>
      </c>
      <c r="B8">
        <v>3580000</v>
      </c>
      <c r="C8">
        <v>4427000</v>
      </c>
      <c r="D8">
        <v>4046000</v>
      </c>
    </row>
    <row r="9" spans="1:4" x14ac:dyDescent="0.3">
      <c r="A9">
        <v>6</v>
      </c>
      <c r="B9">
        <v>4265000</v>
      </c>
      <c r="C9">
        <v>5008000</v>
      </c>
      <c r="D9">
        <v>6236000</v>
      </c>
    </row>
    <row r="10" spans="1:4" x14ac:dyDescent="0.3">
      <c r="A10">
        <v>7</v>
      </c>
      <c r="B10">
        <v>5783000</v>
      </c>
      <c r="C10">
        <v>3291000</v>
      </c>
      <c r="D10">
        <v>4134000</v>
      </c>
    </row>
    <row r="11" spans="1:4" x14ac:dyDescent="0.3">
      <c r="A11">
        <v>8</v>
      </c>
      <c r="B11">
        <v>3478000</v>
      </c>
      <c r="C11">
        <v>6666000</v>
      </c>
      <c r="D11">
        <v>6344000</v>
      </c>
    </row>
    <row r="12" spans="1:4" x14ac:dyDescent="0.3">
      <c r="A12">
        <v>9</v>
      </c>
      <c r="B12">
        <v>2176000</v>
      </c>
      <c r="C12">
        <v>3624000</v>
      </c>
      <c r="D12">
        <v>3948000</v>
      </c>
    </row>
    <row r="13" spans="1:4" x14ac:dyDescent="0.3">
      <c r="A13">
        <v>10</v>
      </c>
      <c r="B13">
        <v>2289000</v>
      </c>
      <c r="C13">
        <v>4141000</v>
      </c>
      <c r="D13">
        <v>2484000</v>
      </c>
    </row>
    <row r="14" spans="1:4" x14ac:dyDescent="0.3">
      <c r="A14">
        <v>11</v>
      </c>
      <c r="B14">
        <v>2701000</v>
      </c>
      <c r="C14">
        <v>3465000</v>
      </c>
      <c r="D14">
        <v>4338000</v>
      </c>
    </row>
    <row r="15" spans="1:4" x14ac:dyDescent="0.3">
      <c r="A15">
        <v>12</v>
      </c>
      <c r="B15">
        <v>4034000</v>
      </c>
      <c r="C15">
        <v>4913000</v>
      </c>
      <c r="D15">
        <v>4602000</v>
      </c>
    </row>
    <row r="16" spans="1:4" x14ac:dyDescent="0.3">
      <c r="A16">
        <v>13</v>
      </c>
      <c r="C16">
        <v>3948000</v>
      </c>
      <c r="D16">
        <v>4318000</v>
      </c>
    </row>
    <row r="17" spans="1:4" x14ac:dyDescent="0.3">
      <c r="A17">
        <v>14</v>
      </c>
      <c r="B17">
        <v>6753000</v>
      </c>
      <c r="C17">
        <v>5772000</v>
      </c>
      <c r="D17">
        <v>6901000</v>
      </c>
    </row>
    <row r="18" spans="1:4" x14ac:dyDescent="0.3">
      <c r="A18">
        <v>15</v>
      </c>
      <c r="B18">
        <v>3108000</v>
      </c>
      <c r="C18">
        <v>5262000</v>
      </c>
      <c r="D18">
        <v>4754000</v>
      </c>
    </row>
    <row r="19" spans="1:4" x14ac:dyDescent="0.3">
      <c r="A19" t="s">
        <v>14</v>
      </c>
      <c r="B19">
        <v>3984000</v>
      </c>
      <c r="C19">
        <v>4737428.5714285718</v>
      </c>
      <c r="D19">
        <v>4630933.33333333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A3" sqref="A3:D3"/>
    </sheetView>
  </sheetViews>
  <sheetFormatPr defaultRowHeight="14.4" x14ac:dyDescent="0.3"/>
  <sheetData>
    <row r="2" spans="1:4" x14ac:dyDescent="0.3">
      <c r="A2" t="s">
        <v>71</v>
      </c>
    </row>
    <row r="3" spans="1:4" x14ac:dyDescent="0.3">
      <c r="A3" t="s">
        <v>1</v>
      </c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32030</v>
      </c>
      <c r="D4">
        <v>24620</v>
      </c>
    </row>
    <row r="5" spans="1:4" x14ac:dyDescent="0.3">
      <c r="A5">
        <v>2</v>
      </c>
      <c r="B5">
        <v>46640</v>
      </c>
      <c r="C5">
        <v>22340</v>
      </c>
      <c r="D5">
        <v>30610</v>
      </c>
    </row>
    <row r="6" spans="1:4" x14ac:dyDescent="0.3">
      <c r="A6">
        <v>3</v>
      </c>
      <c r="B6">
        <v>43580</v>
      </c>
      <c r="C6">
        <v>32400</v>
      </c>
      <c r="D6">
        <v>36250</v>
      </c>
    </row>
    <row r="7" spans="1:4" x14ac:dyDescent="0.3">
      <c r="A7">
        <v>4</v>
      </c>
      <c r="B7">
        <v>50410</v>
      </c>
      <c r="C7">
        <v>31510</v>
      </c>
      <c r="D7">
        <v>35880</v>
      </c>
    </row>
    <row r="8" spans="1:4" x14ac:dyDescent="0.3">
      <c r="A8">
        <v>5</v>
      </c>
      <c r="B8">
        <v>20950</v>
      </c>
      <c r="C8">
        <v>41420</v>
      </c>
      <c r="D8">
        <v>41210</v>
      </c>
    </row>
    <row r="9" spans="1:4" x14ac:dyDescent="0.3">
      <c r="A9">
        <v>6</v>
      </c>
      <c r="B9">
        <v>33150</v>
      </c>
      <c r="C9">
        <v>20800</v>
      </c>
      <c r="D9">
        <v>34420</v>
      </c>
    </row>
    <row r="10" spans="1:4" x14ac:dyDescent="0.3">
      <c r="A10">
        <v>7</v>
      </c>
      <c r="B10">
        <v>41520</v>
      </c>
      <c r="C10">
        <v>28870</v>
      </c>
      <c r="D10">
        <v>28030</v>
      </c>
    </row>
    <row r="11" spans="1:4" x14ac:dyDescent="0.3">
      <c r="A11">
        <v>8</v>
      </c>
      <c r="B11">
        <v>29530</v>
      </c>
      <c r="C11">
        <v>32080</v>
      </c>
      <c r="D11">
        <v>31380</v>
      </c>
    </row>
    <row r="12" spans="1:4" x14ac:dyDescent="0.3">
      <c r="A12">
        <v>9</v>
      </c>
      <c r="B12">
        <v>16160</v>
      </c>
      <c r="C12">
        <v>31580</v>
      </c>
      <c r="D12">
        <v>39620</v>
      </c>
    </row>
    <row r="13" spans="1:4" x14ac:dyDescent="0.3">
      <c r="A13">
        <v>10</v>
      </c>
      <c r="B13">
        <v>35220</v>
      </c>
      <c r="C13">
        <v>46530</v>
      </c>
      <c r="D13">
        <v>82120</v>
      </c>
    </row>
    <row r="14" spans="1:4" x14ac:dyDescent="0.3">
      <c r="A14">
        <v>11</v>
      </c>
      <c r="B14">
        <v>26790</v>
      </c>
      <c r="C14">
        <v>48980</v>
      </c>
      <c r="D14">
        <v>36920</v>
      </c>
    </row>
    <row r="15" spans="1:4" x14ac:dyDescent="0.3">
      <c r="A15">
        <v>12</v>
      </c>
      <c r="B15">
        <v>49560</v>
      </c>
      <c r="C15">
        <v>34820</v>
      </c>
      <c r="D15">
        <v>30380</v>
      </c>
    </row>
    <row r="16" spans="1:4" x14ac:dyDescent="0.3">
      <c r="A16">
        <v>13</v>
      </c>
      <c r="C16">
        <v>18220</v>
      </c>
      <c r="D16">
        <v>24650</v>
      </c>
    </row>
    <row r="17" spans="1:4" x14ac:dyDescent="0.3">
      <c r="A17">
        <v>14</v>
      </c>
      <c r="B17">
        <v>29140</v>
      </c>
      <c r="C17">
        <v>16440</v>
      </c>
      <c r="D17">
        <v>13110</v>
      </c>
    </row>
    <row r="18" spans="1:4" x14ac:dyDescent="0.3">
      <c r="A18">
        <v>15</v>
      </c>
      <c r="B18">
        <v>21500</v>
      </c>
      <c r="C18">
        <v>19240</v>
      </c>
      <c r="D18">
        <v>25830</v>
      </c>
    </row>
    <row r="19" spans="1:4" x14ac:dyDescent="0.3">
      <c r="A19" t="s">
        <v>14</v>
      </c>
      <c r="B19">
        <v>34012.857142857145</v>
      </c>
      <c r="C19">
        <v>30373.571428571428</v>
      </c>
      <c r="D19">
        <v>34335.33333333333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2" sqref="A2:D2"/>
    </sheetView>
  </sheetViews>
  <sheetFormatPr defaultRowHeight="14.4" x14ac:dyDescent="0.3"/>
  <sheetData>
    <row r="1" spans="1:4" x14ac:dyDescent="0.3">
      <c r="A1" t="s">
        <v>72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30580</v>
      </c>
      <c r="D3">
        <v>68330</v>
      </c>
    </row>
    <row r="4" spans="1:4" x14ac:dyDescent="0.3">
      <c r="A4">
        <v>2</v>
      </c>
      <c r="B4">
        <v>62750</v>
      </c>
      <c r="C4">
        <v>52140</v>
      </c>
      <c r="D4">
        <v>83920</v>
      </c>
    </row>
    <row r="5" spans="1:4" x14ac:dyDescent="0.3">
      <c r="A5">
        <v>3</v>
      </c>
      <c r="B5">
        <v>132900</v>
      </c>
      <c r="C5">
        <v>70230</v>
      </c>
      <c r="D5">
        <v>63300</v>
      </c>
    </row>
    <row r="6" spans="1:4" x14ac:dyDescent="0.3">
      <c r="A6">
        <v>4</v>
      </c>
      <c r="B6">
        <v>37650</v>
      </c>
      <c r="C6">
        <v>42850</v>
      </c>
      <c r="D6">
        <v>45150</v>
      </c>
    </row>
    <row r="7" spans="1:4" x14ac:dyDescent="0.3">
      <c r="A7">
        <v>5</v>
      </c>
      <c r="B7">
        <v>46190</v>
      </c>
      <c r="C7">
        <v>71100</v>
      </c>
      <c r="D7">
        <v>92090</v>
      </c>
    </row>
    <row r="8" spans="1:4" x14ac:dyDescent="0.3">
      <c r="A8">
        <v>6</v>
      </c>
      <c r="B8">
        <v>26070</v>
      </c>
      <c r="C8">
        <v>84330</v>
      </c>
      <c r="D8">
        <v>101800</v>
      </c>
    </row>
    <row r="9" spans="1:4" x14ac:dyDescent="0.3">
      <c r="A9">
        <v>7</v>
      </c>
      <c r="B9">
        <v>40870</v>
      </c>
      <c r="C9">
        <v>69170</v>
      </c>
      <c r="D9">
        <v>109700</v>
      </c>
    </row>
    <row r="10" spans="1:4" x14ac:dyDescent="0.3">
      <c r="A10">
        <v>8</v>
      </c>
      <c r="B10">
        <v>60100</v>
      </c>
      <c r="C10">
        <v>63500</v>
      </c>
      <c r="D10">
        <v>50860</v>
      </c>
    </row>
    <row r="11" spans="1:4" x14ac:dyDescent="0.3">
      <c r="A11">
        <v>9</v>
      </c>
      <c r="B11">
        <v>104000</v>
      </c>
      <c r="C11">
        <v>26600</v>
      </c>
      <c r="D11">
        <v>59980</v>
      </c>
    </row>
    <row r="12" spans="1:4" x14ac:dyDescent="0.3">
      <c r="A12">
        <v>10</v>
      </c>
      <c r="B12">
        <v>49600</v>
      </c>
      <c r="C12">
        <v>62810</v>
      </c>
      <c r="D12">
        <v>109600</v>
      </c>
    </row>
    <row r="13" spans="1:4" x14ac:dyDescent="0.3">
      <c r="A13">
        <v>11</v>
      </c>
      <c r="B13">
        <v>55220</v>
      </c>
      <c r="C13">
        <v>93630</v>
      </c>
      <c r="D13">
        <v>65600</v>
      </c>
    </row>
    <row r="14" spans="1:4" x14ac:dyDescent="0.3">
      <c r="A14">
        <v>12</v>
      </c>
      <c r="B14">
        <v>52640</v>
      </c>
      <c r="C14">
        <v>51920</v>
      </c>
      <c r="D14">
        <v>88670</v>
      </c>
    </row>
    <row r="15" spans="1:4" x14ac:dyDescent="0.3">
      <c r="A15">
        <v>13</v>
      </c>
      <c r="C15">
        <v>63270</v>
      </c>
      <c r="D15">
        <v>88610</v>
      </c>
    </row>
    <row r="16" spans="1:4" x14ac:dyDescent="0.3">
      <c r="A16">
        <v>14</v>
      </c>
      <c r="B16">
        <v>107000</v>
      </c>
      <c r="C16">
        <v>66000</v>
      </c>
      <c r="D16">
        <v>73890</v>
      </c>
    </row>
    <row r="17" spans="1:4" x14ac:dyDescent="0.3">
      <c r="A17">
        <v>15</v>
      </c>
      <c r="B17">
        <v>50380</v>
      </c>
      <c r="C17">
        <v>121900</v>
      </c>
      <c r="D17">
        <v>83640</v>
      </c>
    </row>
    <row r="18" spans="1:4" x14ac:dyDescent="0.3">
      <c r="A18" t="s">
        <v>14</v>
      </c>
      <c r="B18">
        <v>61139.285714285717</v>
      </c>
      <c r="C18">
        <v>67103.571428571435</v>
      </c>
      <c r="D18">
        <v>79009.33333333332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1" sqref="G11"/>
    </sheetView>
  </sheetViews>
  <sheetFormatPr defaultRowHeight="14.4" x14ac:dyDescent="0.3"/>
  <sheetData>
    <row r="1" spans="1:4" x14ac:dyDescent="0.3">
      <c r="A1" t="s">
        <v>73</v>
      </c>
    </row>
    <row r="2" spans="1:4" x14ac:dyDescent="0.3">
      <c r="A2" t="s">
        <v>1</v>
      </c>
      <c r="B2" t="s">
        <v>5</v>
      </c>
      <c r="C2" t="s">
        <v>6</v>
      </c>
      <c r="D2" t="s">
        <v>7</v>
      </c>
    </row>
    <row r="3" spans="1:4" x14ac:dyDescent="0.3">
      <c r="A3">
        <v>1</v>
      </c>
      <c r="B3">
        <v>208700</v>
      </c>
      <c r="D3">
        <v>802300</v>
      </c>
    </row>
    <row r="4" spans="1:4" x14ac:dyDescent="0.3">
      <c r="A4">
        <v>2</v>
      </c>
      <c r="B4">
        <v>251500</v>
      </c>
      <c r="C4">
        <v>306500</v>
      </c>
      <c r="D4">
        <v>967100</v>
      </c>
    </row>
    <row r="5" spans="1:4" x14ac:dyDescent="0.3">
      <c r="A5">
        <v>3</v>
      </c>
      <c r="B5">
        <v>566200</v>
      </c>
      <c r="C5">
        <v>657300</v>
      </c>
      <c r="D5">
        <v>341400</v>
      </c>
    </row>
    <row r="6" spans="1:4" x14ac:dyDescent="0.3">
      <c r="A6">
        <v>4</v>
      </c>
      <c r="B6">
        <v>145400</v>
      </c>
      <c r="C6">
        <v>229900</v>
      </c>
      <c r="D6">
        <v>236500</v>
      </c>
    </row>
    <row r="7" spans="1:4" x14ac:dyDescent="0.3">
      <c r="A7">
        <v>5</v>
      </c>
      <c r="B7">
        <v>369400</v>
      </c>
      <c r="C7">
        <v>354600</v>
      </c>
      <c r="D7">
        <v>468000</v>
      </c>
    </row>
    <row r="8" spans="1:4" x14ac:dyDescent="0.3">
      <c r="A8">
        <v>6</v>
      </c>
      <c r="B8">
        <v>218900</v>
      </c>
      <c r="C8">
        <v>574400</v>
      </c>
      <c r="D8">
        <v>281400</v>
      </c>
    </row>
    <row r="9" spans="1:4" x14ac:dyDescent="0.3">
      <c r="A9">
        <v>7</v>
      </c>
      <c r="B9">
        <v>520500</v>
      </c>
      <c r="C9">
        <v>189400</v>
      </c>
      <c r="D9">
        <v>391700</v>
      </c>
    </row>
    <row r="10" spans="1:4" x14ac:dyDescent="0.3">
      <c r="A10">
        <v>8</v>
      </c>
      <c r="B10">
        <v>196900</v>
      </c>
      <c r="C10">
        <v>307800</v>
      </c>
      <c r="D10">
        <v>255700</v>
      </c>
    </row>
    <row r="11" spans="1:4" x14ac:dyDescent="0.3">
      <c r="A11">
        <v>9</v>
      </c>
      <c r="B11">
        <v>294600</v>
      </c>
      <c r="C11">
        <v>215600</v>
      </c>
      <c r="D11">
        <v>426200</v>
      </c>
    </row>
    <row r="12" spans="1:4" x14ac:dyDescent="0.3">
      <c r="A12">
        <v>10</v>
      </c>
      <c r="B12">
        <v>137100</v>
      </c>
      <c r="C12">
        <v>310400</v>
      </c>
      <c r="D12">
        <v>208300</v>
      </c>
    </row>
    <row r="13" spans="1:4" x14ac:dyDescent="0.3">
      <c r="A13">
        <v>11</v>
      </c>
      <c r="B13">
        <v>268300</v>
      </c>
      <c r="C13">
        <v>680600</v>
      </c>
      <c r="D13">
        <v>448100</v>
      </c>
    </row>
    <row r="14" spans="1:4" x14ac:dyDescent="0.3">
      <c r="A14">
        <v>12</v>
      </c>
      <c r="B14">
        <v>140000</v>
      </c>
      <c r="C14">
        <v>284700</v>
      </c>
      <c r="D14">
        <v>210100</v>
      </c>
    </row>
    <row r="15" spans="1:4" x14ac:dyDescent="0.3">
      <c r="A15">
        <v>13</v>
      </c>
      <c r="C15">
        <v>190500</v>
      </c>
      <c r="D15">
        <v>520200</v>
      </c>
    </row>
    <row r="16" spans="1:4" x14ac:dyDescent="0.3">
      <c r="A16">
        <v>14</v>
      </c>
      <c r="B16">
        <v>235100</v>
      </c>
      <c r="C16">
        <v>261700</v>
      </c>
      <c r="D16">
        <v>268900</v>
      </c>
    </row>
    <row r="17" spans="1:4" x14ac:dyDescent="0.3">
      <c r="A17">
        <v>15</v>
      </c>
      <c r="B17">
        <v>201800</v>
      </c>
      <c r="C17">
        <v>302700</v>
      </c>
      <c r="D17">
        <v>135800</v>
      </c>
    </row>
    <row r="18" spans="1:4" x14ac:dyDescent="0.3">
      <c r="A18" t="s">
        <v>14</v>
      </c>
      <c r="B18">
        <v>268171.42857142858</v>
      </c>
      <c r="C18">
        <v>347578.57142857142</v>
      </c>
      <c r="D18">
        <v>397446.6666666666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0"/>
  <sheetViews>
    <sheetView workbookViewId="0">
      <selection activeCell="E3" sqref="B3:E3"/>
    </sheetView>
  </sheetViews>
  <sheetFormatPr defaultRowHeight="14.4" x14ac:dyDescent="0.3"/>
  <sheetData>
    <row r="2" spans="1:5" x14ac:dyDescent="0.3">
      <c r="A2" t="s">
        <v>45</v>
      </c>
    </row>
    <row r="3" spans="1:5" x14ac:dyDescent="0.3">
      <c r="B3" t="s">
        <v>1</v>
      </c>
      <c r="C3" t="s">
        <v>5</v>
      </c>
      <c r="D3" t="s">
        <v>6</v>
      </c>
      <c r="E3" t="s">
        <v>7</v>
      </c>
    </row>
    <row r="4" spans="1:5" x14ac:dyDescent="0.3">
      <c r="C4" t="s">
        <v>43</v>
      </c>
      <c r="D4" t="s">
        <v>44</v>
      </c>
      <c r="E4" t="s">
        <v>11</v>
      </c>
    </row>
    <row r="5" spans="1:5" x14ac:dyDescent="0.3">
      <c r="B5">
        <v>1</v>
      </c>
      <c r="C5">
        <v>509</v>
      </c>
      <c r="E5">
        <v>585</v>
      </c>
    </row>
    <row r="6" spans="1:5" x14ac:dyDescent="0.3">
      <c r="B6">
        <v>2</v>
      </c>
      <c r="C6">
        <v>182</v>
      </c>
      <c r="D6">
        <v>268</v>
      </c>
      <c r="E6">
        <v>306</v>
      </c>
    </row>
    <row r="7" spans="1:5" x14ac:dyDescent="0.3">
      <c r="B7">
        <v>3</v>
      </c>
      <c r="C7">
        <v>209</v>
      </c>
      <c r="D7">
        <v>668</v>
      </c>
      <c r="E7">
        <v>572</v>
      </c>
    </row>
    <row r="8" spans="1:5" x14ac:dyDescent="0.3">
      <c r="B8">
        <v>4</v>
      </c>
      <c r="C8">
        <v>390</v>
      </c>
      <c r="D8">
        <v>747</v>
      </c>
      <c r="E8">
        <v>546</v>
      </c>
    </row>
    <row r="9" spans="1:5" x14ac:dyDescent="0.3">
      <c r="B9">
        <v>5</v>
      </c>
      <c r="C9">
        <v>170</v>
      </c>
      <c r="D9">
        <v>307</v>
      </c>
      <c r="E9">
        <v>371</v>
      </c>
    </row>
    <row r="10" spans="1:5" x14ac:dyDescent="0.3">
      <c r="B10">
        <v>6</v>
      </c>
    </row>
    <row r="11" spans="1:5" x14ac:dyDescent="0.3">
      <c r="B11">
        <v>7</v>
      </c>
    </row>
    <row r="12" spans="1:5" x14ac:dyDescent="0.3">
      <c r="B12">
        <v>8</v>
      </c>
      <c r="C12">
        <v>468</v>
      </c>
      <c r="D12">
        <v>1157</v>
      </c>
      <c r="E12">
        <v>1702</v>
      </c>
    </row>
    <row r="13" spans="1:5" x14ac:dyDescent="0.3">
      <c r="B13">
        <v>9</v>
      </c>
      <c r="C13">
        <v>315</v>
      </c>
      <c r="D13">
        <v>482</v>
      </c>
      <c r="E13">
        <v>492</v>
      </c>
    </row>
    <row r="14" spans="1:5" x14ac:dyDescent="0.3">
      <c r="B14">
        <v>10</v>
      </c>
      <c r="C14">
        <v>315</v>
      </c>
      <c r="D14">
        <v>553</v>
      </c>
      <c r="E14">
        <v>545</v>
      </c>
    </row>
    <row r="15" spans="1:5" x14ac:dyDescent="0.3">
      <c r="B15">
        <v>11</v>
      </c>
      <c r="C15">
        <v>507</v>
      </c>
      <c r="D15">
        <v>706</v>
      </c>
      <c r="E15">
        <v>739</v>
      </c>
    </row>
    <row r="16" spans="1:5" x14ac:dyDescent="0.3">
      <c r="B16">
        <v>12</v>
      </c>
      <c r="C16">
        <v>182</v>
      </c>
      <c r="D16">
        <v>437</v>
      </c>
      <c r="E16">
        <v>239</v>
      </c>
    </row>
    <row r="17" spans="2:5" x14ac:dyDescent="0.3">
      <c r="B17">
        <v>13</v>
      </c>
    </row>
    <row r="18" spans="2:5" x14ac:dyDescent="0.3">
      <c r="B18">
        <v>14</v>
      </c>
      <c r="C18">
        <v>496</v>
      </c>
      <c r="D18">
        <v>146</v>
      </c>
      <c r="E18">
        <v>390</v>
      </c>
    </row>
    <row r="19" spans="2:5" x14ac:dyDescent="0.3">
      <c r="B19">
        <v>15</v>
      </c>
      <c r="C19">
        <v>726</v>
      </c>
      <c r="D19">
        <v>1043</v>
      </c>
      <c r="E19">
        <v>968</v>
      </c>
    </row>
    <row r="20" spans="2:5" x14ac:dyDescent="0.3">
      <c r="B20" t="s">
        <v>14</v>
      </c>
      <c r="C20">
        <v>372.41666666666669</v>
      </c>
      <c r="D20">
        <v>592.18181818181813</v>
      </c>
      <c r="E20">
        <v>621.2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workbookViewId="0">
      <selection activeCell="J15" sqref="J15"/>
    </sheetView>
  </sheetViews>
  <sheetFormatPr defaultRowHeight="14.4" x14ac:dyDescent="0.3"/>
  <sheetData>
    <row r="1" spans="1:4" x14ac:dyDescent="0.3">
      <c r="A1" t="s">
        <v>84</v>
      </c>
    </row>
    <row r="2" spans="1:4" x14ac:dyDescent="0.3">
      <c r="B2" t="s">
        <v>5</v>
      </c>
      <c r="C2" t="s">
        <v>6</v>
      </c>
      <c r="D2" t="s">
        <v>7</v>
      </c>
    </row>
    <row r="3" spans="1:4" x14ac:dyDescent="0.3">
      <c r="A3" t="s">
        <v>76</v>
      </c>
      <c r="B3" s="7">
        <v>36.637558504414429</v>
      </c>
      <c r="C3">
        <v>46.748683650675467</v>
      </c>
      <c r="D3" s="7">
        <v>43.172933730454204</v>
      </c>
    </row>
    <row r="4" spans="1:4" x14ac:dyDescent="0.3">
      <c r="A4" t="s">
        <v>74</v>
      </c>
      <c r="B4" s="22">
        <v>-0.22</v>
      </c>
    </row>
    <row r="5" spans="1:4" x14ac:dyDescent="0.3">
      <c r="A5" t="s">
        <v>75</v>
      </c>
      <c r="B5" s="22">
        <v>-0.15</v>
      </c>
    </row>
    <row r="6" spans="1:4" x14ac:dyDescent="0.3">
      <c r="A6" s="19" t="s">
        <v>77</v>
      </c>
      <c r="B6">
        <v>466.46145364329692</v>
      </c>
      <c r="C6">
        <v>492.6425224137252</v>
      </c>
      <c r="D6">
        <v>494.42861955955772</v>
      </c>
    </row>
    <row r="7" spans="1:4" x14ac:dyDescent="0.3">
      <c r="A7" t="s">
        <v>74</v>
      </c>
      <c r="B7" s="22">
        <v>-0.05</v>
      </c>
    </row>
    <row r="8" spans="1:4" x14ac:dyDescent="0.3">
      <c r="A8" t="s">
        <v>75</v>
      </c>
      <c r="B8" s="22">
        <v>-0.06</v>
      </c>
    </row>
    <row r="10" spans="1:4" x14ac:dyDescent="0.3">
      <c r="A10" t="s">
        <v>14</v>
      </c>
      <c r="B10" s="7">
        <v>396.00317139660922</v>
      </c>
      <c r="C10">
        <v>469.21619646522697</v>
      </c>
      <c r="D10">
        <v>485.90574869940161</v>
      </c>
    </row>
    <row r="11" spans="1:4" x14ac:dyDescent="0.3">
      <c r="A11" s="19" t="s">
        <v>78</v>
      </c>
    </row>
    <row r="12" spans="1:4" x14ac:dyDescent="0.3">
      <c r="A12" t="s">
        <v>74</v>
      </c>
      <c r="B12" s="22">
        <v>-0.27</v>
      </c>
    </row>
    <row r="13" spans="1:4" x14ac:dyDescent="0.3">
      <c r="A13" t="s">
        <v>75</v>
      </c>
      <c r="B13" s="22">
        <v>-0.28999999999999998</v>
      </c>
    </row>
    <row r="15" spans="1:4" x14ac:dyDescent="0.3">
      <c r="A15" t="s">
        <v>14</v>
      </c>
      <c r="B15">
        <v>570.21897446129299</v>
      </c>
      <c r="C15">
        <v>509.46478451715893</v>
      </c>
      <c r="D15">
        <v>611.7202048417131</v>
      </c>
    </row>
    <row r="16" spans="1:4" x14ac:dyDescent="0.3">
      <c r="A16" s="19" t="s">
        <v>79</v>
      </c>
    </row>
    <row r="17" spans="1:4" x14ac:dyDescent="0.3">
      <c r="A17" t="s">
        <v>74</v>
      </c>
      <c r="B17" s="22">
        <v>0.12</v>
      </c>
    </row>
    <row r="18" spans="1:4" x14ac:dyDescent="0.3">
      <c r="A18" t="s">
        <v>75</v>
      </c>
      <c r="B18" s="22">
        <v>7.0000000000000007E-2</v>
      </c>
    </row>
    <row r="20" spans="1:4" x14ac:dyDescent="0.3">
      <c r="A20" t="s">
        <v>14</v>
      </c>
      <c r="B20">
        <v>204.94506405051123</v>
      </c>
      <c r="C20">
        <v>182.93280555680505</v>
      </c>
      <c r="D20">
        <v>188.27922598036778</v>
      </c>
    </row>
    <row r="21" spans="1:4" x14ac:dyDescent="0.3">
      <c r="A21" s="19" t="s">
        <v>13</v>
      </c>
    </row>
    <row r="22" spans="1:4" x14ac:dyDescent="0.3">
      <c r="A22" t="s">
        <v>74</v>
      </c>
      <c r="B22" s="22">
        <v>0.12</v>
      </c>
    </row>
    <row r="23" spans="1:4" x14ac:dyDescent="0.3">
      <c r="A23" t="s">
        <v>75</v>
      </c>
      <c r="B23" s="22">
        <v>0.09</v>
      </c>
    </row>
    <row r="24" spans="1:4" x14ac:dyDescent="0.3">
      <c r="A24" t="s">
        <v>14</v>
      </c>
      <c r="B24">
        <v>344.03510672878963</v>
      </c>
      <c r="C24">
        <v>382.90791449313502</v>
      </c>
      <c r="D24">
        <v>374.03835735182577</v>
      </c>
    </row>
    <row r="25" spans="1:4" x14ac:dyDescent="0.3">
      <c r="A25" s="19" t="s">
        <v>80</v>
      </c>
    </row>
    <row r="26" spans="1:4" x14ac:dyDescent="0.3">
      <c r="A26" t="s">
        <v>74</v>
      </c>
      <c r="B26" s="22">
        <v>0.1</v>
      </c>
    </row>
    <row r="27" spans="1:4" x14ac:dyDescent="0.3">
      <c r="A27" t="s">
        <v>75</v>
      </c>
      <c r="B27" s="22">
        <v>0.08</v>
      </c>
    </row>
    <row r="28" spans="1:4" x14ac:dyDescent="0.3">
      <c r="A28" t="s">
        <v>14</v>
      </c>
      <c r="B28">
        <v>878.46045649255177</v>
      </c>
      <c r="C28">
        <v>968.19713755971031</v>
      </c>
      <c r="D28">
        <v>958.60695790367822</v>
      </c>
    </row>
    <row r="29" spans="1:4" x14ac:dyDescent="0.3">
      <c r="A29" s="19" t="s">
        <v>81</v>
      </c>
    </row>
    <row r="30" spans="1:4" x14ac:dyDescent="0.3">
      <c r="A30" t="s">
        <v>74</v>
      </c>
      <c r="B30" s="22">
        <v>0.09</v>
      </c>
    </row>
    <row r="31" spans="1:4" x14ac:dyDescent="0.3">
      <c r="A31" t="s">
        <v>75</v>
      </c>
      <c r="B31" s="22">
        <v>-0.08</v>
      </c>
    </row>
    <row r="32" spans="1:4" x14ac:dyDescent="0.3">
      <c r="A32" s="2" t="s">
        <v>14</v>
      </c>
      <c r="B32" s="20">
        <v>534873.33333333302</v>
      </c>
      <c r="C32" s="2">
        <v>334471.42857142858</v>
      </c>
      <c r="D32" s="21">
        <v>385771.42857142858</v>
      </c>
    </row>
    <row r="33" spans="1:4" x14ac:dyDescent="0.3">
      <c r="A33" s="19" t="s">
        <v>82</v>
      </c>
    </row>
    <row r="34" spans="1:4" x14ac:dyDescent="0.3">
      <c r="A34" s="19" t="s">
        <v>74</v>
      </c>
      <c r="B34" s="22">
        <v>1.6</v>
      </c>
      <c r="C34" s="22">
        <v>0.6</v>
      </c>
    </row>
    <row r="35" spans="1:4" x14ac:dyDescent="0.3">
      <c r="A35" s="19" t="s">
        <v>75</v>
      </c>
      <c r="B35" s="22">
        <v>1.39</v>
      </c>
      <c r="C35" s="22">
        <v>0.39</v>
      </c>
    </row>
    <row r="36" spans="1:4" x14ac:dyDescent="0.3">
      <c r="A36" t="s">
        <v>14</v>
      </c>
      <c r="B36">
        <v>77290.71428571429</v>
      </c>
      <c r="C36">
        <v>68395.71428571429</v>
      </c>
      <c r="D36">
        <v>74601.333333333328</v>
      </c>
    </row>
    <row r="37" spans="1:4" x14ac:dyDescent="0.3">
      <c r="A37" s="19" t="s">
        <v>49</v>
      </c>
    </row>
    <row r="38" spans="1:4" x14ac:dyDescent="0.3">
      <c r="A38" s="19" t="s">
        <v>74</v>
      </c>
      <c r="B38">
        <v>1.1299999999999999</v>
      </c>
      <c r="C38" s="22">
        <v>0.13</v>
      </c>
    </row>
    <row r="39" spans="1:4" x14ac:dyDescent="0.3">
      <c r="A39" s="19" t="s">
        <v>75</v>
      </c>
      <c r="B39">
        <v>1.03</v>
      </c>
      <c r="C39" s="22">
        <v>0.04</v>
      </c>
    </row>
    <row r="41" spans="1:4" x14ac:dyDescent="0.3">
      <c r="A41" t="s">
        <v>14</v>
      </c>
      <c r="B41" s="11">
        <v>19465.071428571428</v>
      </c>
      <c r="C41">
        <v>17417.928571428572</v>
      </c>
      <c r="D41" s="11">
        <v>18381.333333333332</v>
      </c>
    </row>
    <row r="42" spans="1:4" x14ac:dyDescent="0.3">
      <c r="A42" s="19" t="s">
        <v>83</v>
      </c>
    </row>
    <row r="43" spans="1:4" x14ac:dyDescent="0.3">
      <c r="A43" s="19" t="s">
        <v>74</v>
      </c>
      <c r="B43">
        <v>19465.071428571428</v>
      </c>
      <c r="C43">
        <v>17417.928571428572</v>
      </c>
      <c r="D43">
        <v>18381.333333333332</v>
      </c>
    </row>
    <row r="44" spans="1:4" x14ac:dyDescent="0.3">
      <c r="A44" s="19" t="s">
        <v>75</v>
      </c>
      <c r="B44">
        <f>SUM(B43/C43)</f>
        <v>1.1175307872430293</v>
      </c>
      <c r="C44" s="22">
        <v>0.12</v>
      </c>
    </row>
    <row r="45" spans="1:4" x14ac:dyDescent="0.3">
      <c r="B45">
        <f>SUM(B43/D43)</f>
        <v>1.0589586226192202</v>
      </c>
      <c r="C45" s="22">
        <v>0.06</v>
      </c>
    </row>
    <row r="46" spans="1:4" x14ac:dyDescent="0.3">
      <c r="A46" s="23" t="s">
        <v>65</v>
      </c>
    </row>
    <row r="47" spans="1:4" x14ac:dyDescent="0.3">
      <c r="A47" t="s">
        <v>14</v>
      </c>
      <c r="B47">
        <v>4120.9285714285716</v>
      </c>
      <c r="C47">
        <v>4402.3571428571431</v>
      </c>
      <c r="D47">
        <v>4360.4666666666662</v>
      </c>
    </row>
    <row r="48" spans="1:4" x14ac:dyDescent="0.3">
      <c r="A48" s="23" t="s">
        <v>74</v>
      </c>
      <c r="B48">
        <f>SUM(B47/C47)</f>
        <v>0.9360732075349244</v>
      </c>
      <c r="C48" s="22">
        <v>0.06</v>
      </c>
    </row>
    <row r="49" spans="1:3" x14ac:dyDescent="0.3">
      <c r="A49" s="23" t="s">
        <v>75</v>
      </c>
      <c r="B49">
        <f>SUM(B47/D47)</f>
        <v>0.94506594969083701</v>
      </c>
      <c r="C49" s="22">
        <v>0.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9"/>
  <sheetViews>
    <sheetView workbookViewId="0">
      <selection activeCell="E3" sqref="E3:F19"/>
    </sheetView>
  </sheetViews>
  <sheetFormatPr defaultRowHeight="14.4" x14ac:dyDescent="0.3"/>
  <sheetData>
    <row r="2" spans="1:13" x14ac:dyDescent="0.3">
      <c r="B2" t="s">
        <v>37</v>
      </c>
    </row>
    <row r="3" spans="1:13" x14ac:dyDescent="0.3">
      <c r="B3" t="s">
        <v>5</v>
      </c>
      <c r="C3" t="s">
        <v>6</v>
      </c>
      <c r="D3" t="s">
        <v>7</v>
      </c>
      <c r="E3" t="s">
        <v>2</v>
      </c>
      <c r="F3" t="s">
        <v>3</v>
      </c>
      <c r="H3" t="s">
        <v>41</v>
      </c>
      <c r="K3" t="s">
        <v>42</v>
      </c>
    </row>
    <row r="4" spans="1:13" x14ac:dyDescent="0.3">
      <c r="A4">
        <v>1</v>
      </c>
      <c r="B4">
        <v>186.26849841738064</v>
      </c>
      <c r="D4">
        <v>283.31372321561736</v>
      </c>
    </row>
    <row r="5" spans="1:13" x14ac:dyDescent="0.3">
      <c r="A5">
        <v>2</v>
      </c>
      <c r="B5">
        <v>294.64892365311636</v>
      </c>
      <c r="C5">
        <v>128.23359793182308</v>
      </c>
      <c r="D5">
        <v>172.61322771489651</v>
      </c>
      <c r="E5" t="s">
        <v>10</v>
      </c>
      <c r="F5" t="s">
        <v>11</v>
      </c>
      <c r="H5">
        <v>294.64892365311636</v>
      </c>
      <c r="I5">
        <v>128.23359793182308</v>
      </c>
      <c r="J5">
        <v>172.61322771489651</v>
      </c>
    </row>
    <row r="6" spans="1:13" x14ac:dyDescent="0.3">
      <c r="A6">
        <v>3</v>
      </c>
      <c r="B6">
        <v>327.39505825033558</v>
      </c>
      <c r="C6">
        <v>279.93304940092469</v>
      </c>
      <c r="D6">
        <v>264.09028387716882</v>
      </c>
      <c r="E6" t="s">
        <v>12</v>
      </c>
      <c r="F6" t="s">
        <v>13</v>
      </c>
      <c r="K6">
        <v>327.39505825033558</v>
      </c>
      <c r="L6">
        <v>279.93304940092469</v>
      </c>
      <c r="M6">
        <v>264.09028387716882</v>
      </c>
    </row>
    <row r="7" spans="1:13" x14ac:dyDescent="0.3">
      <c r="A7">
        <v>4</v>
      </c>
      <c r="B7">
        <v>296.04096581210746</v>
      </c>
      <c r="C7">
        <v>266.14520325472711</v>
      </c>
      <c r="D7">
        <v>242.81192516116201</v>
      </c>
      <c r="E7" t="s">
        <v>12</v>
      </c>
      <c r="F7" t="s">
        <v>11</v>
      </c>
    </row>
    <row r="8" spans="1:13" x14ac:dyDescent="0.3">
      <c r="A8">
        <v>5</v>
      </c>
      <c r="B8">
        <v>223.85363671014036</v>
      </c>
      <c r="C8">
        <v>271.54765258604976</v>
      </c>
      <c r="D8">
        <v>269.26072618199294</v>
      </c>
      <c r="E8" t="s">
        <v>10</v>
      </c>
      <c r="F8" t="s">
        <v>13</v>
      </c>
    </row>
    <row r="9" spans="1:13" x14ac:dyDescent="0.3">
      <c r="A9">
        <v>6</v>
      </c>
      <c r="B9">
        <v>325.37328273370565</v>
      </c>
      <c r="C9">
        <v>188.9200072916494</v>
      </c>
      <c r="D9">
        <v>303.89606085212864</v>
      </c>
      <c r="E9" t="s">
        <v>10</v>
      </c>
      <c r="F9" t="s">
        <v>13</v>
      </c>
      <c r="K9">
        <v>325.37328273370565</v>
      </c>
      <c r="L9">
        <v>188.9200072916494</v>
      </c>
      <c r="M9">
        <v>303.89606085212864</v>
      </c>
    </row>
    <row r="10" spans="1:13" x14ac:dyDescent="0.3">
      <c r="A10">
        <v>7</v>
      </c>
      <c r="B10">
        <v>146.03185125035216</v>
      </c>
      <c r="C10">
        <v>286.76068475216675</v>
      </c>
      <c r="D10">
        <v>228.95779129310773</v>
      </c>
      <c r="E10" t="s">
        <v>12</v>
      </c>
      <c r="F10" t="s">
        <v>11</v>
      </c>
    </row>
    <row r="11" spans="1:13" x14ac:dyDescent="0.3">
      <c r="A11">
        <v>8</v>
      </c>
      <c r="B11">
        <v>177.94938932436239</v>
      </c>
      <c r="C11">
        <v>127.10670666025887</v>
      </c>
      <c r="D11">
        <v>96.978937076380021</v>
      </c>
      <c r="E11" t="s">
        <v>10</v>
      </c>
      <c r="F11" t="s">
        <v>13</v>
      </c>
      <c r="H11">
        <v>177.94938932436239</v>
      </c>
      <c r="I11">
        <v>127.10670666025887</v>
      </c>
      <c r="J11">
        <v>96.978937076380021</v>
      </c>
    </row>
    <row r="12" spans="1:13" x14ac:dyDescent="0.3">
      <c r="A12">
        <v>9</v>
      </c>
      <c r="B12">
        <v>141.75629319059377</v>
      </c>
      <c r="C12">
        <v>103.34255837462506</v>
      </c>
      <c r="D12">
        <v>164.62555723116185</v>
      </c>
      <c r="E12" t="s">
        <v>12</v>
      </c>
      <c r="F12" t="s">
        <v>13</v>
      </c>
    </row>
    <row r="13" spans="1:13" x14ac:dyDescent="0.3">
      <c r="A13">
        <v>10</v>
      </c>
      <c r="B13">
        <v>148.94851101204779</v>
      </c>
      <c r="C13">
        <v>218.65005054438791</v>
      </c>
      <c r="D13">
        <v>179.87173325820726</v>
      </c>
      <c r="E13" t="s">
        <v>10</v>
      </c>
      <c r="F13" t="s">
        <v>11</v>
      </c>
      <c r="H13">
        <v>148.94851101204779</v>
      </c>
      <c r="I13">
        <v>218.65005054438791</v>
      </c>
      <c r="J13">
        <v>179.87173325820726</v>
      </c>
    </row>
    <row r="14" spans="1:13" x14ac:dyDescent="0.3">
      <c r="A14">
        <v>11</v>
      </c>
      <c r="B14">
        <v>153.78751470758829</v>
      </c>
      <c r="C14">
        <v>169.43141706577399</v>
      </c>
      <c r="D14">
        <v>93.299968513332118</v>
      </c>
      <c r="E14" t="s">
        <v>12</v>
      </c>
      <c r="F14" t="s">
        <v>13</v>
      </c>
      <c r="H14">
        <v>153.78751470758829</v>
      </c>
      <c r="I14">
        <v>169.43141706577399</v>
      </c>
      <c r="J14">
        <v>93.299968513332118</v>
      </c>
    </row>
    <row r="15" spans="1:13" x14ac:dyDescent="0.3">
      <c r="A15">
        <v>12</v>
      </c>
      <c r="B15">
        <v>177.35279982765192</v>
      </c>
      <c r="C15">
        <v>59.592661949190457</v>
      </c>
      <c r="D15">
        <v>98.370979235371124</v>
      </c>
      <c r="E15" t="s">
        <v>12</v>
      </c>
      <c r="F15" t="s">
        <v>13</v>
      </c>
    </row>
    <row r="16" spans="1:13" x14ac:dyDescent="0.3">
      <c r="A16">
        <v>13</v>
      </c>
      <c r="C16">
        <v>130.4210927530948</v>
      </c>
      <c r="D16">
        <v>158.09621662827502</v>
      </c>
      <c r="E16" t="s">
        <v>10</v>
      </c>
      <c r="F16" t="s">
        <v>13</v>
      </c>
      <c r="K16">
        <v>130.4210927530948</v>
      </c>
      <c r="L16">
        <v>158.09621662827502</v>
      </c>
    </row>
    <row r="17" spans="1:13" x14ac:dyDescent="0.3">
      <c r="A17">
        <v>14</v>
      </c>
      <c r="B17">
        <v>105.53005319589678</v>
      </c>
      <c r="C17">
        <v>203.13872362991563</v>
      </c>
      <c r="D17">
        <v>128.59818040203504</v>
      </c>
      <c r="E17" t="s">
        <v>12</v>
      </c>
      <c r="F17" t="s">
        <v>11</v>
      </c>
      <c r="H17">
        <v>105.53005319589678</v>
      </c>
      <c r="I17">
        <v>203.13872362991563</v>
      </c>
      <c r="J17">
        <v>128.59818040203504</v>
      </c>
    </row>
    <row r="18" spans="1:13" x14ac:dyDescent="0.3">
      <c r="A18">
        <v>15</v>
      </c>
      <c r="B18">
        <v>164.29411862187825</v>
      </c>
      <c r="C18">
        <v>127.83587160068276</v>
      </c>
      <c r="D18">
        <v>139.40307906468024</v>
      </c>
      <c r="E18" t="s">
        <v>12</v>
      </c>
      <c r="F18" t="s">
        <v>13</v>
      </c>
      <c r="H18">
        <v>164.29411862187825</v>
      </c>
      <c r="I18">
        <v>127.83587160068276</v>
      </c>
      <c r="J18">
        <v>139.40307906468024</v>
      </c>
    </row>
    <row r="19" spans="1:13" x14ac:dyDescent="0.3">
      <c r="A19" t="s">
        <v>14</v>
      </c>
      <c r="B19">
        <v>204.94506405051123</v>
      </c>
      <c r="C19">
        <v>182.93280555680505</v>
      </c>
      <c r="D19">
        <v>188.27922598036778</v>
      </c>
      <c r="E19" t="s">
        <v>12</v>
      </c>
      <c r="F19" t="s">
        <v>13</v>
      </c>
      <c r="H19">
        <v>174.193085085815</v>
      </c>
      <c r="I19">
        <v>162.39939457214038</v>
      </c>
      <c r="J19">
        <v>135.12752100492187</v>
      </c>
      <c r="K19">
        <v>261.0631445790454</v>
      </c>
      <c r="L19">
        <v>208.9830911069497</v>
      </c>
      <c r="M19">
        <v>283.993172364648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B2" sqref="B2"/>
    </sheetView>
  </sheetViews>
  <sheetFormatPr defaultRowHeight="14.4" x14ac:dyDescent="0.3"/>
  <sheetData>
    <row r="2" spans="1:4" x14ac:dyDescent="0.3">
      <c r="B2" t="s">
        <v>38</v>
      </c>
    </row>
    <row r="3" spans="1:4" x14ac:dyDescent="0.3"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639.28919709611</v>
      </c>
      <c r="D4">
        <v>711.34467439592584</v>
      </c>
    </row>
    <row r="5" spans="1:4" x14ac:dyDescent="0.3">
      <c r="A5">
        <v>2</v>
      </c>
      <c r="B5">
        <v>370.30014086033157</v>
      </c>
      <c r="C5">
        <v>432.38704084949615</v>
      </c>
      <c r="D5">
        <v>390.29147253223533</v>
      </c>
    </row>
    <row r="6" spans="1:4" x14ac:dyDescent="0.3">
      <c r="A6">
        <v>3</v>
      </c>
      <c r="B6">
        <v>430.27413587604286</v>
      </c>
      <c r="C6">
        <v>782.31661068371432</v>
      </c>
      <c r="D6">
        <v>447.77332322028388</v>
      </c>
    </row>
    <row r="7" spans="1:4" x14ac:dyDescent="0.3">
      <c r="A7">
        <v>4</v>
      </c>
      <c r="B7">
        <v>386.55325604074113</v>
      </c>
      <c r="C7">
        <v>537.16545671253652</v>
      </c>
      <c r="D7">
        <v>329.93823816231441</v>
      </c>
    </row>
    <row r="8" spans="1:4" x14ac:dyDescent="0.3">
      <c r="A8">
        <v>5</v>
      </c>
      <c r="B8">
        <v>351.60905840286051</v>
      </c>
      <c r="C8">
        <v>452.70343482500812</v>
      </c>
      <c r="D8">
        <v>354.15537978112468</v>
      </c>
    </row>
    <row r="9" spans="1:4" x14ac:dyDescent="0.3">
      <c r="A9">
        <v>6</v>
      </c>
      <c r="B9">
        <v>388.28692165998478</v>
      </c>
      <c r="C9">
        <v>423.9895980062845</v>
      </c>
      <c r="D9">
        <v>601.90703218116801</v>
      </c>
    </row>
    <row r="10" spans="1:4" x14ac:dyDescent="0.3">
      <c r="A10">
        <v>7</v>
      </c>
      <c r="B10">
        <v>563.98309676021233</v>
      </c>
      <c r="C10">
        <v>441.9222017553364</v>
      </c>
      <c r="D10">
        <v>374.52595080723802</v>
      </c>
    </row>
    <row r="11" spans="1:4" x14ac:dyDescent="0.3">
      <c r="A11">
        <v>8</v>
      </c>
      <c r="B11">
        <v>238.81243905081806</v>
      </c>
      <c r="C11">
        <v>316.28562141077037</v>
      </c>
      <c r="D11">
        <v>296.24011268826524</v>
      </c>
    </row>
    <row r="12" spans="1:4" x14ac:dyDescent="0.3">
      <c r="A12">
        <v>9</v>
      </c>
      <c r="B12">
        <v>210.15277928269583</v>
      </c>
      <c r="C12">
        <v>286.37988947881678</v>
      </c>
      <c r="D12">
        <v>361.68598981471445</v>
      </c>
    </row>
    <row r="13" spans="1:4" x14ac:dyDescent="0.3">
      <c r="A13">
        <v>10</v>
      </c>
      <c r="B13">
        <v>249.53949506988837</v>
      </c>
      <c r="C13">
        <v>271.31866941163719</v>
      </c>
      <c r="D13">
        <v>250.94809838552391</v>
      </c>
    </row>
    <row r="14" spans="1:4" x14ac:dyDescent="0.3">
      <c r="A14">
        <v>11</v>
      </c>
      <c r="B14">
        <v>207.66063495503303</v>
      </c>
      <c r="C14">
        <v>243.85090475674502</v>
      </c>
      <c r="D14">
        <v>254.68631487701811</v>
      </c>
    </row>
    <row r="15" spans="1:4" x14ac:dyDescent="0.3">
      <c r="A15">
        <v>12</v>
      </c>
      <c r="B15">
        <v>349.98374688481954</v>
      </c>
      <c r="C15">
        <v>414.40026004984287</v>
      </c>
      <c r="D15">
        <v>338.28150395492469</v>
      </c>
    </row>
    <row r="16" spans="1:4" x14ac:dyDescent="0.3">
      <c r="A16">
        <v>13</v>
      </c>
      <c r="B16">
        <v>274.6234694983205</v>
      </c>
      <c r="C16">
        <v>262.75869541662149</v>
      </c>
    </row>
    <row r="17" spans="1:4" x14ac:dyDescent="0.3">
      <c r="A17">
        <v>14</v>
      </c>
      <c r="B17">
        <v>262.1627478600065</v>
      </c>
      <c r="C17">
        <v>227.21855022212588</v>
      </c>
      <c r="D17">
        <v>233.93650449669519</v>
      </c>
    </row>
    <row r="18" spans="1:4" x14ac:dyDescent="0.3">
      <c r="A18">
        <v>15</v>
      </c>
      <c r="B18">
        <v>237.29548163397982</v>
      </c>
      <c r="C18">
        <v>268.01386932495393</v>
      </c>
      <c r="D18">
        <v>290.8224076281287</v>
      </c>
    </row>
    <row r="19" spans="1:4" x14ac:dyDescent="0.3">
      <c r="A19" t="s">
        <v>14</v>
      </c>
      <c r="B19">
        <v>344.03510672878963</v>
      </c>
      <c r="C19">
        <v>382.90791449313502</v>
      </c>
      <c r="D19">
        <v>374.038357351825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B2" sqref="B2"/>
    </sheetView>
  </sheetViews>
  <sheetFormatPr defaultRowHeight="14.4" x14ac:dyDescent="0.3"/>
  <sheetData>
    <row r="2" spans="1:4" x14ac:dyDescent="0.3">
      <c r="B2" t="s">
        <v>39</v>
      </c>
    </row>
    <row r="3" spans="1:4" x14ac:dyDescent="0.3">
      <c r="B3" t="s">
        <v>5</v>
      </c>
      <c r="C3" t="s">
        <v>6</v>
      </c>
      <c r="D3" t="s">
        <v>7</v>
      </c>
    </row>
    <row r="4" spans="1:4" x14ac:dyDescent="0.3">
      <c r="A4">
        <v>1</v>
      </c>
      <c r="B4">
        <v>1209.0019819704623</v>
      </c>
      <c r="D4">
        <v>1183.4281695543764</v>
      </c>
    </row>
    <row r="5" spans="1:4" x14ac:dyDescent="0.3">
      <c r="A5">
        <v>2</v>
      </c>
      <c r="B5">
        <v>889.96867207979028</v>
      </c>
      <c r="C5">
        <v>831.78824883319476</v>
      </c>
      <c r="D5">
        <v>1087.2067003388531</v>
      </c>
    </row>
    <row r="6" spans="1:4" x14ac:dyDescent="0.3">
      <c r="A6">
        <v>3</v>
      </c>
      <c r="B6">
        <v>1402.403938367112</v>
      </c>
      <c r="C6">
        <v>1349.3382776037338</v>
      </c>
      <c r="D6">
        <v>1102.2313151333035</v>
      </c>
    </row>
    <row r="7" spans="1:4" x14ac:dyDescent="0.3">
      <c r="A7">
        <v>4</v>
      </c>
      <c r="B7">
        <v>1139.6330157918292</v>
      </c>
      <c r="C7">
        <v>1697.7814717729045</v>
      </c>
      <c r="D7">
        <v>1271.9774950450737</v>
      </c>
    </row>
    <row r="8" spans="1:4" x14ac:dyDescent="0.3">
      <c r="A8">
        <v>5</v>
      </c>
      <c r="B8">
        <v>900.51786970142575</v>
      </c>
      <c r="C8">
        <v>1316.7316667732241</v>
      </c>
      <c r="D8">
        <v>811.64887155552719</v>
      </c>
    </row>
    <row r="9" spans="1:4" x14ac:dyDescent="0.3">
      <c r="A9">
        <v>6</v>
      </c>
      <c r="B9">
        <v>982.99341474330288</v>
      </c>
      <c r="C9">
        <v>926.73102742791377</v>
      </c>
      <c r="D9">
        <v>1263.3463333546449</v>
      </c>
    </row>
    <row r="10" spans="1:4" x14ac:dyDescent="0.3">
      <c r="A10">
        <v>7</v>
      </c>
      <c r="B10">
        <v>898.59983377021933</v>
      </c>
      <c r="C10">
        <v>837.86202928201521</v>
      </c>
      <c r="D10">
        <v>661.72239626622343</v>
      </c>
    </row>
    <row r="11" spans="1:4" x14ac:dyDescent="0.3">
      <c r="A11">
        <v>8</v>
      </c>
      <c r="B11">
        <v>677.38635637107598</v>
      </c>
      <c r="C11">
        <v>795.66523879547344</v>
      </c>
      <c r="D11">
        <v>842.33744645483023</v>
      </c>
    </row>
    <row r="12" spans="1:4" x14ac:dyDescent="0.3">
      <c r="A12">
        <v>9</v>
      </c>
      <c r="B12">
        <v>516.91068346013685</v>
      </c>
      <c r="C12">
        <v>434.11546576305864</v>
      </c>
      <c r="D12">
        <v>998.33770219295445</v>
      </c>
    </row>
    <row r="13" spans="1:4" x14ac:dyDescent="0.3">
      <c r="A13">
        <v>10</v>
      </c>
      <c r="B13">
        <v>759.22255610255104</v>
      </c>
      <c r="C13">
        <v>702.64049613196084</v>
      </c>
      <c r="D13">
        <v>856.72271593887854</v>
      </c>
    </row>
    <row r="14" spans="1:4" x14ac:dyDescent="0.3">
      <c r="A14">
        <v>11</v>
      </c>
      <c r="B14">
        <v>470.5581484559811</v>
      </c>
      <c r="C14">
        <v>969.88683588005881</v>
      </c>
      <c r="D14">
        <v>829.55054024678725</v>
      </c>
    </row>
    <row r="15" spans="1:4" x14ac:dyDescent="0.3">
      <c r="A15">
        <v>12</v>
      </c>
      <c r="B15">
        <v>1222.4282334889074</v>
      </c>
      <c r="C15">
        <v>1014.001662297807</v>
      </c>
      <c r="D15">
        <v>924.49331884150627</v>
      </c>
    </row>
    <row r="16" spans="1:4" x14ac:dyDescent="0.3">
      <c r="A16">
        <v>13</v>
      </c>
      <c r="B16">
        <v>868.23093152611727</v>
      </c>
      <c r="C16">
        <v>875.26372994054088</v>
      </c>
    </row>
    <row r="17" spans="1:4" x14ac:dyDescent="0.3">
      <c r="A17">
        <v>14</v>
      </c>
      <c r="B17">
        <v>562.94354580909146</v>
      </c>
      <c r="C17">
        <v>1057.4771434051531</v>
      </c>
      <c r="D17">
        <v>955.82123905121159</v>
      </c>
    </row>
    <row r="18" spans="1:4" x14ac:dyDescent="0.3">
      <c r="A18">
        <v>15</v>
      </c>
      <c r="B18">
        <v>676.10766575027174</v>
      </c>
      <c r="C18">
        <v>745.47663192890479</v>
      </c>
      <c r="D18">
        <v>631.67316667732246</v>
      </c>
    </row>
    <row r="19" spans="1:4" x14ac:dyDescent="0.3">
      <c r="A19" t="s">
        <v>14</v>
      </c>
      <c r="B19">
        <v>878.46045649255177</v>
      </c>
      <c r="C19">
        <v>968.19713755971031</v>
      </c>
      <c r="D19">
        <v>958.606957903678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9"/>
  <sheetViews>
    <sheetView workbookViewId="0">
      <selection activeCell="P8" sqref="P8"/>
    </sheetView>
  </sheetViews>
  <sheetFormatPr defaultRowHeight="14.4" x14ac:dyDescent="0.3"/>
  <sheetData>
    <row r="2" spans="1:13" x14ac:dyDescent="0.3">
      <c r="B2" t="s">
        <v>40</v>
      </c>
      <c r="E2" t="s">
        <v>2</v>
      </c>
      <c r="F2" t="s">
        <v>3</v>
      </c>
      <c r="H2" t="s">
        <v>41</v>
      </c>
      <c r="K2" t="s">
        <v>42</v>
      </c>
    </row>
    <row r="3" spans="1:13" x14ac:dyDescent="0.3">
      <c r="B3" t="s">
        <v>5</v>
      </c>
      <c r="C3" t="s">
        <v>6</v>
      </c>
      <c r="D3" t="s">
        <v>7</v>
      </c>
      <c r="H3" t="s">
        <v>5</v>
      </c>
      <c r="I3" t="s">
        <v>6</v>
      </c>
      <c r="J3" t="s">
        <v>7</v>
      </c>
      <c r="K3" t="s">
        <v>5</v>
      </c>
      <c r="L3" t="s">
        <v>6</v>
      </c>
      <c r="M3" t="s">
        <v>7</v>
      </c>
    </row>
    <row r="4" spans="1:13" x14ac:dyDescent="0.3">
      <c r="A4">
        <v>1</v>
      </c>
      <c r="B4">
        <v>956800</v>
      </c>
      <c r="D4">
        <v>630600</v>
      </c>
      <c r="E4" t="s">
        <v>10</v>
      </c>
      <c r="F4" t="s">
        <v>11</v>
      </c>
      <c r="G4">
        <v>1</v>
      </c>
    </row>
    <row r="5" spans="1:13" x14ac:dyDescent="0.3">
      <c r="A5">
        <v>2</v>
      </c>
      <c r="B5">
        <v>613500</v>
      </c>
      <c r="C5">
        <v>151900</v>
      </c>
      <c r="D5">
        <v>203400</v>
      </c>
      <c r="E5" t="s">
        <v>12</v>
      </c>
      <c r="F5" t="s">
        <v>13</v>
      </c>
      <c r="G5">
        <v>2</v>
      </c>
      <c r="H5">
        <v>613500</v>
      </c>
      <c r="I5">
        <v>151900</v>
      </c>
      <c r="J5">
        <v>203400</v>
      </c>
    </row>
    <row r="6" spans="1:13" x14ac:dyDescent="0.3">
      <c r="A6">
        <v>3</v>
      </c>
      <c r="B6">
        <v>842500</v>
      </c>
      <c r="C6">
        <v>346200</v>
      </c>
      <c r="D6">
        <v>294400</v>
      </c>
      <c r="E6" t="s">
        <v>12</v>
      </c>
      <c r="F6" t="s">
        <v>11</v>
      </c>
      <c r="G6">
        <v>3</v>
      </c>
      <c r="K6">
        <v>842500</v>
      </c>
      <c r="L6">
        <v>346200</v>
      </c>
      <c r="M6">
        <v>294400</v>
      </c>
    </row>
    <row r="7" spans="1:13" x14ac:dyDescent="0.3">
      <c r="A7">
        <v>4</v>
      </c>
      <c r="B7">
        <v>332800</v>
      </c>
      <c r="C7">
        <v>221700</v>
      </c>
      <c r="D7">
        <v>236900</v>
      </c>
      <c r="E7" t="s">
        <v>10</v>
      </c>
      <c r="F7" t="s">
        <v>13</v>
      </c>
      <c r="G7">
        <v>4</v>
      </c>
    </row>
    <row r="8" spans="1:13" x14ac:dyDescent="0.3">
      <c r="A8">
        <v>5</v>
      </c>
      <c r="B8">
        <v>912100</v>
      </c>
      <c r="C8">
        <v>484200</v>
      </c>
      <c r="D8">
        <v>320800</v>
      </c>
      <c r="E8" t="s">
        <v>10</v>
      </c>
      <c r="F8" t="s">
        <v>13</v>
      </c>
      <c r="G8">
        <v>5</v>
      </c>
    </row>
    <row r="9" spans="1:13" x14ac:dyDescent="0.3">
      <c r="A9">
        <v>6</v>
      </c>
      <c r="B9">
        <v>1014000</v>
      </c>
      <c r="C9">
        <v>265300</v>
      </c>
      <c r="D9">
        <v>510800</v>
      </c>
      <c r="E9" t="s">
        <v>12</v>
      </c>
      <c r="F9" t="s">
        <v>11</v>
      </c>
      <c r="G9">
        <v>6</v>
      </c>
      <c r="K9">
        <v>1014000</v>
      </c>
      <c r="L9">
        <v>265300</v>
      </c>
      <c r="M9">
        <v>510800</v>
      </c>
    </row>
    <row r="10" spans="1:13" x14ac:dyDescent="0.3">
      <c r="A10">
        <v>7</v>
      </c>
      <c r="B10">
        <v>483100</v>
      </c>
      <c r="C10">
        <v>637900</v>
      </c>
      <c r="D10">
        <v>243800</v>
      </c>
      <c r="E10" t="s">
        <v>10</v>
      </c>
      <c r="F10" t="s">
        <v>13</v>
      </c>
      <c r="G10">
        <v>7</v>
      </c>
    </row>
    <row r="11" spans="1:13" x14ac:dyDescent="0.3">
      <c r="A11">
        <v>8</v>
      </c>
      <c r="B11">
        <v>205700</v>
      </c>
      <c r="C11">
        <v>212000</v>
      </c>
      <c r="D11">
        <v>176900</v>
      </c>
      <c r="E11" t="s">
        <v>12</v>
      </c>
      <c r="F11" t="s">
        <v>13</v>
      </c>
      <c r="G11">
        <v>8</v>
      </c>
      <c r="H11">
        <v>205700</v>
      </c>
      <c r="I11">
        <v>212000</v>
      </c>
      <c r="J11">
        <v>176900</v>
      </c>
    </row>
    <row r="12" spans="1:13" x14ac:dyDescent="0.3">
      <c r="A12">
        <v>9</v>
      </c>
      <c r="B12">
        <v>270100</v>
      </c>
      <c r="C12">
        <v>112400</v>
      </c>
      <c r="D12">
        <v>686500</v>
      </c>
      <c r="E12" t="s">
        <v>10</v>
      </c>
      <c r="F12" t="s">
        <v>11</v>
      </c>
      <c r="G12">
        <v>9</v>
      </c>
    </row>
    <row r="13" spans="1:13" x14ac:dyDescent="0.3">
      <c r="A13">
        <v>10</v>
      </c>
      <c r="B13">
        <v>535900</v>
      </c>
      <c r="C13">
        <v>226900</v>
      </c>
      <c r="D13">
        <v>292600</v>
      </c>
      <c r="E13" t="s">
        <v>12</v>
      </c>
      <c r="F13" t="s">
        <v>13</v>
      </c>
      <c r="G13">
        <v>10</v>
      </c>
      <c r="H13">
        <v>535900</v>
      </c>
      <c r="I13">
        <v>226900</v>
      </c>
      <c r="J13">
        <v>292600</v>
      </c>
    </row>
    <row r="14" spans="1:13" x14ac:dyDescent="0.3">
      <c r="A14">
        <v>11</v>
      </c>
      <c r="B14">
        <v>232200</v>
      </c>
      <c r="C14">
        <v>384800</v>
      </c>
      <c r="D14">
        <v>308900</v>
      </c>
      <c r="E14" t="s">
        <v>12</v>
      </c>
      <c r="F14" t="s">
        <v>13</v>
      </c>
      <c r="G14">
        <v>11</v>
      </c>
      <c r="H14">
        <v>232200</v>
      </c>
      <c r="I14">
        <v>384800</v>
      </c>
      <c r="J14">
        <v>308900</v>
      </c>
    </row>
    <row r="15" spans="1:13" x14ac:dyDescent="0.3">
      <c r="A15">
        <v>12</v>
      </c>
      <c r="B15">
        <v>596500</v>
      </c>
      <c r="C15">
        <v>588100</v>
      </c>
      <c r="D15">
        <v>700300</v>
      </c>
      <c r="E15" t="s">
        <v>10</v>
      </c>
      <c r="F15" t="s">
        <v>13</v>
      </c>
      <c r="G15">
        <v>12</v>
      </c>
    </row>
    <row r="16" spans="1:13" x14ac:dyDescent="0.3">
      <c r="A16">
        <v>13</v>
      </c>
      <c r="B16">
        <v>482300</v>
      </c>
      <c r="C16">
        <v>409500</v>
      </c>
      <c r="E16" t="s">
        <v>12</v>
      </c>
      <c r="F16" t="s">
        <v>11</v>
      </c>
      <c r="G16">
        <v>13</v>
      </c>
      <c r="K16">
        <v>482300</v>
      </c>
      <c r="L16">
        <v>409500</v>
      </c>
    </row>
    <row r="17" spans="1:13" x14ac:dyDescent="0.3">
      <c r="A17">
        <v>14</v>
      </c>
      <c r="B17">
        <v>115100</v>
      </c>
      <c r="C17">
        <v>400100</v>
      </c>
      <c r="D17">
        <v>283800</v>
      </c>
      <c r="E17" t="s">
        <v>12</v>
      </c>
      <c r="F17" t="s">
        <v>13</v>
      </c>
      <c r="G17">
        <v>14</v>
      </c>
      <c r="H17">
        <v>115100</v>
      </c>
      <c r="I17">
        <v>400100</v>
      </c>
      <c r="J17">
        <v>283800</v>
      </c>
    </row>
    <row r="18" spans="1:13" x14ac:dyDescent="0.3">
      <c r="A18">
        <v>15</v>
      </c>
      <c r="B18">
        <v>430500</v>
      </c>
      <c r="C18">
        <v>241600</v>
      </c>
      <c r="D18">
        <v>511100</v>
      </c>
      <c r="E18" t="s">
        <v>12</v>
      </c>
      <c r="F18" t="s">
        <v>13</v>
      </c>
      <c r="G18">
        <v>15</v>
      </c>
      <c r="H18">
        <v>430500</v>
      </c>
      <c r="I18">
        <v>241600</v>
      </c>
      <c r="J18">
        <v>511100</v>
      </c>
    </row>
    <row r="19" spans="1:13" x14ac:dyDescent="0.3">
      <c r="A19" t="s">
        <v>14</v>
      </c>
      <c r="B19">
        <v>534873.33333333337</v>
      </c>
      <c r="C19">
        <v>334471.42857142858</v>
      </c>
      <c r="D19">
        <v>385771.42857142858</v>
      </c>
      <c r="G19" t="s">
        <v>14</v>
      </c>
      <c r="H19">
        <v>355483.33333333331</v>
      </c>
      <c r="I19">
        <v>269550</v>
      </c>
      <c r="J19">
        <v>296116.66666666669</v>
      </c>
      <c r="K19">
        <v>779600</v>
      </c>
      <c r="L19">
        <v>340333.33333333331</v>
      </c>
      <c r="M19">
        <v>4026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topLeftCell="E1" workbookViewId="0">
      <selection activeCell="R3" sqref="R3:T3"/>
    </sheetView>
  </sheetViews>
  <sheetFormatPr defaultRowHeight="14.4" x14ac:dyDescent="0.3"/>
  <cols>
    <col min="1" max="1" width="11" customWidth="1"/>
  </cols>
  <sheetData>
    <row r="1" spans="1:20" x14ac:dyDescent="0.3">
      <c r="H1" t="s">
        <v>4</v>
      </c>
    </row>
    <row r="2" spans="1:20" x14ac:dyDescent="0.3">
      <c r="A2" t="s">
        <v>1</v>
      </c>
      <c r="B2" t="s">
        <v>0</v>
      </c>
      <c r="E2" t="s">
        <v>1</v>
      </c>
      <c r="F2" t="s">
        <v>2</v>
      </c>
      <c r="G2" t="s">
        <v>3</v>
      </c>
      <c r="H2" t="s">
        <v>8</v>
      </c>
      <c r="K2" t="s">
        <v>9</v>
      </c>
      <c r="O2" t="s">
        <v>35</v>
      </c>
      <c r="R2" t="s">
        <v>36</v>
      </c>
    </row>
    <row r="3" spans="1:20" x14ac:dyDescent="0.3">
      <c r="B3" t="s">
        <v>5</v>
      </c>
      <c r="C3" t="s">
        <v>6</v>
      </c>
      <c r="D3" t="s">
        <v>7</v>
      </c>
      <c r="H3" t="s">
        <v>5</v>
      </c>
      <c r="I3" t="s">
        <v>6</v>
      </c>
      <c r="J3" t="s">
        <v>7</v>
      </c>
      <c r="K3" t="s">
        <v>5</v>
      </c>
      <c r="L3" t="s">
        <v>6</v>
      </c>
      <c r="M3" t="s">
        <v>7</v>
      </c>
      <c r="O3" t="s">
        <v>5</v>
      </c>
      <c r="P3" t="s">
        <v>6</v>
      </c>
      <c r="Q3" t="s">
        <v>7</v>
      </c>
      <c r="R3" t="s">
        <v>5</v>
      </c>
      <c r="S3" t="s">
        <v>6</v>
      </c>
      <c r="T3" t="s">
        <v>7</v>
      </c>
    </row>
    <row r="4" spans="1:20" x14ac:dyDescent="0.3">
      <c r="A4">
        <v>1</v>
      </c>
      <c r="B4">
        <v>667.83056142607734</v>
      </c>
      <c r="D4">
        <v>724.15694201966369</v>
      </c>
      <c r="E4">
        <v>1</v>
      </c>
      <c r="F4" t="s">
        <v>10</v>
      </c>
      <c r="G4" t="s">
        <v>11</v>
      </c>
      <c r="K4">
        <v>667.83056142607734</v>
      </c>
      <c r="M4">
        <v>724.15694201966369</v>
      </c>
      <c r="O4">
        <v>667.83056142607734</v>
      </c>
      <c r="Q4">
        <v>724.15694201966369</v>
      </c>
    </row>
    <row r="5" spans="1:20" x14ac:dyDescent="0.3">
      <c r="A5">
        <v>2</v>
      </c>
      <c r="B5">
        <v>509.96967747863641</v>
      </c>
      <c r="C5">
        <v>618.7632086740789</v>
      </c>
      <c r="D5">
        <v>571.80924377469444</v>
      </c>
      <c r="E5">
        <v>2</v>
      </c>
      <c r="F5" t="s">
        <v>12</v>
      </c>
      <c r="G5" t="s">
        <v>13</v>
      </c>
      <c r="H5">
        <v>509.96967747863641</v>
      </c>
      <c r="I5">
        <v>618.7632086740789</v>
      </c>
      <c r="J5">
        <v>571.80924377469444</v>
      </c>
      <c r="K5">
        <v>516.67738674997702</v>
      </c>
      <c r="L5">
        <v>553.52384452816318</v>
      </c>
      <c r="M5">
        <v>649.63704860792063</v>
      </c>
      <c r="R5">
        <v>509.96967747863641</v>
      </c>
      <c r="S5">
        <v>618.7632086740789</v>
      </c>
      <c r="T5">
        <v>571.80924377469444</v>
      </c>
    </row>
    <row r="6" spans="1:20" x14ac:dyDescent="0.3">
      <c r="A6">
        <v>3</v>
      </c>
      <c r="B6">
        <v>516.67738674997702</v>
      </c>
      <c r="C6">
        <v>553.52384452816318</v>
      </c>
      <c r="D6">
        <v>649.63704860792063</v>
      </c>
      <c r="E6">
        <v>3</v>
      </c>
      <c r="F6" t="s">
        <v>12</v>
      </c>
      <c r="G6" t="s">
        <v>11</v>
      </c>
      <c r="R6">
        <v>516.67738674997702</v>
      </c>
      <c r="S6">
        <v>553.52384452816318</v>
      </c>
      <c r="T6">
        <v>649.63704860792063</v>
      </c>
    </row>
    <row r="7" spans="1:20" x14ac:dyDescent="0.3">
      <c r="A7">
        <v>4</v>
      </c>
      <c r="B7">
        <v>450.24349903519249</v>
      </c>
      <c r="C7">
        <v>646.69668289993569</v>
      </c>
      <c r="D7">
        <v>543.2325645502159</v>
      </c>
      <c r="E7">
        <v>4</v>
      </c>
      <c r="F7" t="s">
        <v>10</v>
      </c>
      <c r="G7" t="s">
        <v>13</v>
      </c>
      <c r="H7">
        <v>450.24349903519249</v>
      </c>
      <c r="I7">
        <v>646.69668289993569</v>
      </c>
      <c r="J7">
        <v>543.2325645502159</v>
      </c>
      <c r="O7">
        <v>450.24349903519249</v>
      </c>
      <c r="P7">
        <v>646.69668289993569</v>
      </c>
      <c r="Q7">
        <v>543.2325645502159</v>
      </c>
    </row>
    <row r="8" spans="1:20" x14ac:dyDescent="0.3">
      <c r="A8">
        <v>5</v>
      </c>
      <c r="B8">
        <v>526.69300744280076</v>
      </c>
      <c r="C8">
        <v>454.01084259854821</v>
      </c>
      <c r="D8">
        <v>475.2366075530644</v>
      </c>
      <c r="E8">
        <v>5</v>
      </c>
      <c r="F8" t="s">
        <v>10</v>
      </c>
      <c r="G8" t="s">
        <v>13</v>
      </c>
      <c r="H8">
        <v>526.69300744280076</v>
      </c>
      <c r="I8">
        <v>454.01084259854821</v>
      </c>
      <c r="J8">
        <v>475.2366075530644</v>
      </c>
      <c r="O8">
        <v>526.69300744280076</v>
      </c>
      <c r="P8">
        <v>454.01084259854821</v>
      </c>
      <c r="Q8">
        <v>475.2366075530644</v>
      </c>
    </row>
    <row r="9" spans="1:20" x14ac:dyDescent="0.3">
      <c r="A9">
        <v>6</v>
      </c>
      <c r="B9">
        <v>473.12321970045025</v>
      </c>
      <c r="C9">
        <v>513.36947532849399</v>
      </c>
      <c r="D9">
        <v>435.909216208766</v>
      </c>
      <c r="E9">
        <v>6</v>
      </c>
      <c r="F9" t="s">
        <v>12</v>
      </c>
      <c r="G9" t="s">
        <v>11</v>
      </c>
      <c r="K9">
        <v>473.12321970045025</v>
      </c>
      <c r="L9">
        <v>513.36947532849399</v>
      </c>
      <c r="M9">
        <v>435.909216208766</v>
      </c>
      <c r="R9">
        <v>473.12321970045025</v>
      </c>
      <c r="S9">
        <v>513.36947532849399</v>
      </c>
      <c r="T9">
        <v>435.909216208766</v>
      </c>
    </row>
    <row r="10" spans="1:20" x14ac:dyDescent="0.3">
      <c r="A10">
        <v>7</v>
      </c>
      <c r="B10">
        <v>549.75650096480751</v>
      </c>
      <c r="C10">
        <v>645.41027290269233</v>
      </c>
      <c r="D10">
        <v>511.80740604612697</v>
      </c>
      <c r="E10">
        <v>7</v>
      </c>
      <c r="F10" t="s">
        <v>10</v>
      </c>
      <c r="G10" t="s">
        <v>13</v>
      </c>
      <c r="H10">
        <v>549.75650096480751</v>
      </c>
      <c r="I10">
        <v>645.41027290269233</v>
      </c>
      <c r="J10">
        <v>511.80740604612697</v>
      </c>
      <c r="O10">
        <v>549.75650096480751</v>
      </c>
      <c r="P10">
        <v>645.41027290269233</v>
      </c>
      <c r="Q10">
        <v>511.80740604612697</v>
      </c>
    </row>
    <row r="11" spans="1:20" x14ac:dyDescent="0.3">
      <c r="A11">
        <v>8</v>
      </c>
      <c r="B11">
        <v>476.43113112193328</v>
      </c>
      <c r="C11">
        <v>537.53560599099512</v>
      </c>
      <c r="D11">
        <v>553.52384452816318</v>
      </c>
      <c r="E11">
        <v>8</v>
      </c>
      <c r="F11" t="s">
        <v>12</v>
      </c>
      <c r="G11" t="s">
        <v>13</v>
      </c>
      <c r="H11">
        <v>476.43113112193328</v>
      </c>
      <c r="I11">
        <v>537.53560599099512</v>
      </c>
      <c r="J11">
        <v>553.52384452816318</v>
      </c>
      <c r="R11">
        <v>476.43113112193328</v>
      </c>
      <c r="S11">
        <v>537.53560599099512</v>
      </c>
      <c r="T11">
        <v>553.52384452816318</v>
      </c>
    </row>
    <row r="12" spans="1:20" x14ac:dyDescent="0.3">
      <c r="A12">
        <v>9</v>
      </c>
      <c r="B12">
        <v>365.89175778737479</v>
      </c>
      <c r="C12">
        <v>465.58853257373886</v>
      </c>
      <c r="D12">
        <v>388.03638702563632</v>
      </c>
      <c r="E12">
        <v>9</v>
      </c>
      <c r="F12" t="s">
        <v>10</v>
      </c>
      <c r="G12" t="s">
        <v>11</v>
      </c>
      <c r="K12">
        <v>365.89175778737479</v>
      </c>
      <c r="L12">
        <v>465.58853257373886</v>
      </c>
      <c r="M12">
        <v>388.03638702563632</v>
      </c>
      <c r="O12">
        <v>365.89175778737479</v>
      </c>
      <c r="P12">
        <v>465.58853257373886</v>
      </c>
      <c r="Q12">
        <v>388.03638702563632</v>
      </c>
    </row>
    <row r="13" spans="1:20" x14ac:dyDescent="0.3">
      <c r="A13">
        <v>10</v>
      </c>
      <c r="B13">
        <v>388.22015988238536</v>
      </c>
      <c r="C13">
        <v>359.91913994303042</v>
      </c>
      <c r="D13">
        <v>468.98833042359644</v>
      </c>
      <c r="E13">
        <v>10</v>
      </c>
      <c r="F13" t="s">
        <v>12</v>
      </c>
      <c r="G13" t="s">
        <v>13</v>
      </c>
      <c r="H13">
        <v>388.22015988238536</v>
      </c>
      <c r="I13">
        <v>359.91913994303042</v>
      </c>
      <c r="J13">
        <v>468.98833042359644</v>
      </c>
      <c r="R13">
        <v>388.22015988238536</v>
      </c>
      <c r="S13">
        <v>359.91913994303042</v>
      </c>
      <c r="T13">
        <v>468.98833042359644</v>
      </c>
    </row>
    <row r="14" spans="1:20" x14ac:dyDescent="0.3">
      <c r="A14">
        <v>11</v>
      </c>
      <c r="B14">
        <v>434.07148764127538</v>
      </c>
      <c r="C14">
        <v>336.94753284939816</v>
      </c>
      <c r="D14">
        <v>493.98143894146835</v>
      </c>
      <c r="E14">
        <v>11</v>
      </c>
      <c r="F14" t="s">
        <v>12</v>
      </c>
      <c r="G14" t="s">
        <v>13</v>
      </c>
      <c r="H14">
        <v>434.07148764127538</v>
      </c>
      <c r="I14">
        <v>336.94753284939816</v>
      </c>
      <c r="J14">
        <v>493.98143894146835</v>
      </c>
      <c r="R14">
        <v>434.07148764127538</v>
      </c>
      <c r="S14">
        <v>336.94753284939816</v>
      </c>
      <c r="T14">
        <v>493.98143894146835</v>
      </c>
    </row>
    <row r="15" spans="1:20" x14ac:dyDescent="0.3">
      <c r="A15">
        <v>12</v>
      </c>
      <c r="B15">
        <v>372.87512634383904</v>
      </c>
      <c r="C15">
        <v>487.73316181200039</v>
      </c>
      <c r="D15">
        <v>446.20049618671322</v>
      </c>
      <c r="E15">
        <v>12</v>
      </c>
      <c r="F15" t="s">
        <v>10</v>
      </c>
      <c r="G15" t="s">
        <v>13</v>
      </c>
      <c r="H15">
        <v>372.87512634383904</v>
      </c>
      <c r="I15">
        <v>487.73316181200039</v>
      </c>
      <c r="J15">
        <v>446.20049618671322</v>
      </c>
      <c r="O15">
        <v>372.87512634383904</v>
      </c>
      <c r="P15">
        <v>487.73316181200039</v>
      </c>
      <c r="Q15">
        <v>446.20049618671322</v>
      </c>
    </row>
    <row r="16" spans="1:20" x14ac:dyDescent="0.3">
      <c r="A16">
        <v>13</v>
      </c>
      <c r="C16">
        <v>430.6716897914178</v>
      </c>
      <c r="D16">
        <v>379.58283561517965</v>
      </c>
      <c r="E16">
        <v>13</v>
      </c>
      <c r="F16" t="s">
        <v>12</v>
      </c>
      <c r="G16" t="s">
        <v>11</v>
      </c>
      <c r="L16">
        <v>430.6716897914178</v>
      </c>
      <c r="M16">
        <v>379.58283561517965</v>
      </c>
      <c r="S16">
        <v>430.6716897914178</v>
      </c>
      <c r="T16">
        <v>379.58283561517965</v>
      </c>
    </row>
    <row r="17" spans="1:20" x14ac:dyDescent="0.3">
      <c r="A17">
        <v>14</v>
      </c>
      <c r="B17">
        <v>449.41652117982176</v>
      </c>
      <c r="C17">
        <v>366.44307635762198</v>
      </c>
      <c r="D17">
        <v>405.12726270329875</v>
      </c>
      <c r="E17">
        <v>14</v>
      </c>
      <c r="F17" t="s">
        <v>12</v>
      </c>
      <c r="G17" t="s">
        <v>13</v>
      </c>
      <c r="H17">
        <v>449.41652117982176</v>
      </c>
      <c r="I17">
        <v>366.44307635762198</v>
      </c>
      <c r="J17">
        <v>405.12726270329875</v>
      </c>
      <c r="R17">
        <v>449.41652117982176</v>
      </c>
      <c r="S17">
        <v>366.44307635762198</v>
      </c>
      <c r="T17">
        <v>405.12726270329875</v>
      </c>
    </row>
    <row r="18" spans="1:20" x14ac:dyDescent="0.3">
      <c r="A18">
        <v>15</v>
      </c>
      <c r="B18">
        <v>349.26031425158504</v>
      </c>
      <c r="C18">
        <v>480.38224754203804</v>
      </c>
      <c r="D18">
        <v>369.19966920885787</v>
      </c>
      <c r="E18">
        <v>15</v>
      </c>
      <c r="F18" t="s">
        <v>12</v>
      </c>
      <c r="G18" t="s">
        <v>13</v>
      </c>
      <c r="H18">
        <v>349.26031425158504</v>
      </c>
      <c r="I18">
        <v>480.38224754203804</v>
      </c>
      <c r="J18">
        <v>369.19966920885787</v>
      </c>
      <c r="R18">
        <v>349.26031425158504</v>
      </c>
      <c r="S18">
        <v>480.38224754203804</v>
      </c>
      <c r="T18">
        <v>369.19966920885787</v>
      </c>
    </row>
    <row r="19" spans="1:20" x14ac:dyDescent="0.3">
      <c r="A19" t="s">
        <v>14</v>
      </c>
      <c r="B19">
        <v>466.46145364329692</v>
      </c>
      <c r="C19">
        <v>492.6425224137252</v>
      </c>
      <c r="D19">
        <v>494.42861955955772</v>
      </c>
      <c r="G19" t="s">
        <v>14</v>
      </c>
      <c r="H19">
        <v>450.69374253422774</v>
      </c>
      <c r="I19">
        <v>493.384177157034</v>
      </c>
      <c r="J19">
        <v>483.91068639161995</v>
      </c>
      <c r="K19">
        <v>505.88073141596988</v>
      </c>
      <c r="L19">
        <v>490.78838555545343</v>
      </c>
      <c r="M19">
        <v>515.4644858954332</v>
      </c>
      <c r="O19">
        <v>488.88174216668199</v>
      </c>
      <c r="P19">
        <v>539.8878985573831</v>
      </c>
      <c r="Q19">
        <v>514.77840056357013</v>
      </c>
      <c r="R19">
        <v>449.64623725075808</v>
      </c>
      <c r="S19">
        <v>466.39509122280418</v>
      </c>
      <c r="T19">
        <v>480.86209889021615</v>
      </c>
    </row>
    <row r="20" spans="1:20" x14ac:dyDescent="0.3">
      <c r="A20" t="s">
        <v>15</v>
      </c>
      <c r="B20">
        <v>85.93688865125408</v>
      </c>
      <c r="C20">
        <v>101.20446930374331</v>
      </c>
      <c r="D20">
        <v>101.40467378188492</v>
      </c>
    </row>
    <row r="21" spans="1:20" x14ac:dyDescent="0.3">
      <c r="A21" t="s">
        <v>16</v>
      </c>
      <c r="B21">
        <v>0.46739771475182945</v>
      </c>
    </row>
    <row r="22" spans="1:20" x14ac:dyDescent="0.3">
      <c r="A22" t="s">
        <v>17</v>
      </c>
      <c r="B22">
        <v>0.42905226678085462</v>
      </c>
    </row>
    <row r="23" spans="1:20" x14ac:dyDescent="0.3">
      <c r="A23" t="s">
        <v>18</v>
      </c>
      <c r="B23">
        <v>0.962508521948304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9"/>
  <sheetViews>
    <sheetView workbookViewId="0">
      <selection activeCell="A2" sqref="A2"/>
    </sheetView>
  </sheetViews>
  <sheetFormatPr defaultRowHeight="14.4" x14ac:dyDescent="0.3"/>
  <sheetData>
    <row r="2" spans="1:4" x14ac:dyDescent="0.3">
      <c r="A2" t="s">
        <v>46</v>
      </c>
    </row>
    <row r="4" spans="1:4" x14ac:dyDescent="0.3">
      <c r="A4">
        <v>1</v>
      </c>
      <c r="B4">
        <v>10020</v>
      </c>
      <c r="D4">
        <v>7664</v>
      </c>
    </row>
    <row r="5" spans="1:4" x14ac:dyDescent="0.3">
      <c r="A5">
        <v>2</v>
      </c>
      <c r="B5">
        <v>13150</v>
      </c>
      <c r="C5">
        <v>14570</v>
      </c>
      <c r="D5">
        <v>6955</v>
      </c>
    </row>
    <row r="6" spans="1:4" x14ac:dyDescent="0.3">
      <c r="A6">
        <v>3</v>
      </c>
      <c r="B6">
        <v>8865</v>
      </c>
      <c r="C6">
        <v>9299</v>
      </c>
      <c r="D6">
        <v>11600</v>
      </c>
    </row>
    <row r="7" spans="1:4" x14ac:dyDescent="0.3">
      <c r="A7">
        <v>4</v>
      </c>
      <c r="B7">
        <v>10060</v>
      </c>
      <c r="C7">
        <v>7266</v>
      </c>
      <c r="D7">
        <v>10470</v>
      </c>
    </row>
    <row r="8" spans="1:4" x14ac:dyDescent="0.3">
      <c r="A8">
        <v>5</v>
      </c>
      <c r="B8">
        <v>13240</v>
      </c>
      <c r="C8">
        <v>12020</v>
      </c>
      <c r="D8">
        <v>9617</v>
      </c>
    </row>
    <row r="9" spans="1:4" x14ac:dyDescent="0.3">
      <c r="A9">
        <v>6</v>
      </c>
      <c r="B9">
        <v>7362</v>
      </c>
      <c r="C9">
        <v>11390</v>
      </c>
      <c r="D9">
        <v>11920</v>
      </c>
    </row>
    <row r="10" spans="1:4" x14ac:dyDescent="0.3">
      <c r="A10">
        <v>7</v>
      </c>
      <c r="B10">
        <v>6681</v>
      </c>
      <c r="C10">
        <v>6394</v>
      </c>
      <c r="D10">
        <v>4311</v>
      </c>
    </row>
    <row r="11" spans="1:4" x14ac:dyDescent="0.3">
      <c r="A11">
        <v>8</v>
      </c>
      <c r="B11">
        <v>9734</v>
      </c>
      <c r="C11">
        <v>5168</v>
      </c>
      <c r="D11">
        <v>6545</v>
      </c>
    </row>
    <row r="12" spans="1:4" x14ac:dyDescent="0.3">
      <c r="A12">
        <v>9</v>
      </c>
      <c r="B12">
        <v>8772</v>
      </c>
      <c r="C12">
        <v>3637</v>
      </c>
      <c r="D12">
        <v>10650</v>
      </c>
    </row>
    <row r="13" spans="1:4" x14ac:dyDescent="0.3">
      <c r="A13">
        <v>10</v>
      </c>
      <c r="B13">
        <v>6888</v>
      </c>
      <c r="C13">
        <v>10460</v>
      </c>
      <c r="D13">
        <v>8063</v>
      </c>
    </row>
    <row r="14" spans="1:4" x14ac:dyDescent="0.3">
      <c r="A14">
        <v>11</v>
      </c>
      <c r="B14">
        <v>10410</v>
      </c>
      <c r="C14">
        <v>15290</v>
      </c>
      <c r="D14">
        <v>6975</v>
      </c>
    </row>
    <row r="15" spans="1:4" x14ac:dyDescent="0.3">
      <c r="A15">
        <v>12</v>
      </c>
      <c r="B15">
        <v>8430</v>
      </c>
      <c r="C15">
        <v>7097</v>
      </c>
      <c r="D15">
        <v>8337</v>
      </c>
    </row>
    <row r="16" spans="1:4" x14ac:dyDescent="0.3">
      <c r="A16">
        <v>13</v>
      </c>
      <c r="C16">
        <v>10450</v>
      </c>
      <c r="D16">
        <v>5789</v>
      </c>
    </row>
    <row r="17" spans="1:4" x14ac:dyDescent="0.3">
      <c r="A17">
        <v>14</v>
      </c>
      <c r="B17">
        <v>4952</v>
      </c>
      <c r="C17">
        <v>13200</v>
      </c>
      <c r="D17">
        <v>4943</v>
      </c>
    </row>
    <row r="18" spans="1:4" x14ac:dyDescent="0.3">
      <c r="A18">
        <v>15</v>
      </c>
      <c r="B18">
        <v>10060</v>
      </c>
      <c r="C18">
        <v>10060</v>
      </c>
      <c r="D18">
        <v>10370</v>
      </c>
    </row>
    <row r="19" spans="1:4" x14ac:dyDescent="0.3">
      <c r="A19" t="s">
        <v>14</v>
      </c>
      <c r="B19">
        <v>9187.4285714285706</v>
      </c>
      <c r="C19">
        <v>9735.7857142857138</v>
      </c>
      <c r="D19">
        <v>828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Tryptophan</vt:lpstr>
      <vt:lpstr>Kynurenine</vt:lpstr>
      <vt:lpstr>Kynurenic Acid</vt:lpstr>
      <vt:lpstr>Anthranilic Acid </vt:lpstr>
      <vt:lpstr>Xanthurenic Acid</vt:lpstr>
      <vt:lpstr>Picolinic Acid</vt:lpstr>
      <vt:lpstr>3-OH-Anthranilic acid</vt:lpstr>
      <vt:lpstr>QA</vt:lpstr>
      <vt:lpstr>vitamin B2</vt:lpstr>
      <vt:lpstr>Vitamin B5</vt:lpstr>
      <vt:lpstr>Vitamin B6</vt:lpstr>
      <vt:lpstr>Nicotinamide</vt:lpstr>
      <vt:lpstr>3-OH-Kynurenine</vt:lpstr>
      <vt:lpstr>3-Hydroxybutyric acid</vt:lpstr>
      <vt:lpstr>ACETOACETATE</vt:lpstr>
      <vt:lpstr>α-Ketoglutaric acid</vt:lpstr>
      <vt:lpstr>Glutaric Acid</vt:lpstr>
      <vt:lpstr>4-Pyridoxate</vt:lpstr>
      <vt:lpstr>L-ACETYLCARNITINE</vt:lpstr>
      <vt:lpstr>L-Carnitine</vt:lpstr>
      <vt:lpstr>MELATONIN</vt:lpstr>
      <vt:lpstr>5-hydroxyindoleacetic acid</vt:lpstr>
      <vt:lpstr>5-HYDROXYTRYPTOPHAN</vt:lpstr>
      <vt:lpstr>1-METHYLNICOTINAMIDE</vt:lpstr>
      <vt:lpstr>NAD</vt:lpstr>
      <vt:lpstr>Nicotinic Acid</vt:lpstr>
      <vt:lpstr>Serotonin</vt:lpstr>
      <vt:lpstr>LACTATE</vt:lpstr>
      <vt:lpstr>PYRUVIC ACID</vt:lpstr>
      <vt:lpstr>GLUTAMINE</vt:lpstr>
      <vt:lpstr>Aspartate</vt:lpstr>
      <vt:lpstr>Taurine</vt:lpstr>
      <vt:lpstr>Glutmate</vt:lpstr>
      <vt:lpstr>sRAGE</vt:lpstr>
      <vt:lpstr>Flow Diagram % change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A Whelan</dc:creator>
  <cp:lastModifiedBy>Stephen A Whelan</cp:lastModifiedBy>
  <dcterms:created xsi:type="dcterms:W3CDTF">2021-03-07T04:36:34Z</dcterms:created>
  <dcterms:modified xsi:type="dcterms:W3CDTF">2021-03-07T05:27:46Z</dcterms:modified>
</cp:coreProperties>
</file>